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Farmer\Desktop\"/>
    </mc:Choice>
  </mc:AlternateContent>
  <xr:revisionPtr revIDLastSave="0" documentId="13_ncr:1_{A7421F30-EC9C-46E8-A7E7-DD1A57414872}" xr6:coauthVersionLast="32" xr6:coauthVersionMax="32" xr10:uidLastSave="{00000000-0000-0000-0000-000000000000}"/>
  <bookViews>
    <workbookView xWindow="0" yWindow="0" windowWidth="15120" windowHeight="11385" xr2:uid="{00000000-000D-0000-FFFF-FFFF00000000}"/>
  </bookViews>
  <sheets>
    <sheet name="Domestics" sheetId="2" r:id="rId1"/>
    <sheet name="Stallions" sheetId="6" r:id="rId2"/>
    <sheet name="Versace" sheetId="4" r:id="rId3"/>
    <sheet name="Mares and foals" sheetId="3" r:id="rId4"/>
    <sheet name="total_data" sheetId="7" r:id="rId5"/>
  </sheets>
  <calcPr calcId="179017"/>
</workbook>
</file>

<file path=xl/calcChain.xml><?xml version="1.0" encoding="utf-8"?>
<calcChain xmlns="http://schemas.openxmlformats.org/spreadsheetml/2006/main">
  <c r="G37" i="6" l="1"/>
  <c r="G36" i="6"/>
  <c r="G35" i="6"/>
  <c r="G34" i="6"/>
  <c r="G33" i="6"/>
  <c r="G32" i="6"/>
  <c r="G30" i="6"/>
  <c r="G29" i="6"/>
  <c r="G28" i="6"/>
  <c r="G27" i="6"/>
  <c r="G26" i="6"/>
  <c r="G25" i="6"/>
  <c r="G23" i="6"/>
  <c r="G22" i="6"/>
  <c r="G21" i="6"/>
  <c r="G20" i="6"/>
  <c r="G19" i="6"/>
  <c r="G18" i="6"/>
  <c r="G16" i="6"/>
  <c r="G15" i="6"/>
  <c r="G14" i="6"/>
  <c r="G13" i="6"/>
  <c r="G12" i="6"/>
  <c r="G11" i="6"/>
  <c r="G9" i="6"/>
  <c r="G45" i="6" s="1"/>
  <c r="G8" i="6"/>
  <c r="G7" i="6"/>
  <c r="G6" i="6"/>
  <c r="G5" i="6"/>
  <c r="J54" i="4"/>
  <c r="J55" i="4"/>
  <c r="J56" i="4"/>
  <c r="J57" i="4"/>
  <c r="J58" i="4"/>
  <c r="J47" i="4"/>
  <c r="J48" i="4"/>
  <c r="J49" i="4"/>
  <c r="J50" i="4"/>
  <c r="J51" i="4"/>
  <c r="J40" i="4"/>
  <c r="J41" i="4"/>
  <c r="J42" i="4"/>
  <c r="J43" i="4"/>
  <c r="J44" i="4"/>
  <c r="J33" i="4"/>
  <c r="J34" i="4"/>
  <c r="J35" i="4"/>
  <c r="J36" i="4"/>
  <c r="J37" i="4"/>
  <c r="J26" i="4"/>
  <c r="J27" i="4"/>
  <c r="J28" i="4"/>
  <c r="J29" i="4"/>
  <c r="J30" i="4"/>
  <c r="K30" i="4" s="1"/>
  <c r="L30" i="4" s="1"/>
  <c r="J19" i="4"/>
  <c r="J20" i="4"/>
  <c r="J21" i="4"/>
  <c r="J22" i="4"/>
  <c r="J23" i="4"/>
  <c r="J12" i="4"/>
  <c r="J13" i="4"/>
  <c r="J14" i="4"/>
  <c r="J15" i="4"/>
  <c r="J16" i="4"/>
  <c r="J66" i="4" s="1"/>
  <c r="J5" i="4"/>
  <c r="J6" i="4"/>
  <c r="J63" i="4" s="1"/>
  <c r="J7" i="4"/>
  <c r="J8" i="4"/>
  <c r="J9" i="4"/>
  <c r="J18" i="4"/>
  <c r="K19" i="4" s="1"/>
  <c r="L71" i="2"/>
  <c r="L68" i="2"/>
  <c r="M69" i="2" s="1"/>
  <c r="L66" i="2"/>
  <c r="M67" i="2"/>
  <c r="L67" i="2"/>
  <c r="L64" i="2"/>
  <c r="M64" i="2" s="1"/>
  <c r="N64" i="2" s="1"/>
  <c r="L63" i="2"/>
  <c r="L61" i="2"/>
  <c r="L59" i="2"/>
  <c r="L60" i="2"/>
  <c r="L57" i="2"/>
  <c r="L52" i="2"/>
  <c r="L53" i="2"/>
  <c r="L49" i="2"/>
  <c r="M50" i="2" s="1"/>
  <c r="N50" i="2" s="1"/>
  <c r="L50" i="2"/>
  <c r="L48" i="2"/>
  <c r="L47" i="2"/>
  <c r="L45" i="2"/>
  <c r="L46" i="2"/>
  <c r="L42" i="2"/>
  <c r="M43" i="2" s="1"/>
  <c r="N43" i="2" s="1"/>
  <c r="L43" i="2"/>
  <c r="L40" i="2"/>
  <c r="L39" i="2"/>
  <c r="L36" i="2"/>
  <c r="M36" i="2" s="1"/>
  <c r="L35" i="2"/>
  <c r="L33" i="2"/>
  <c r="L31" i="2"/>
  <c r="L32" i="2"/>
  <c r="L28" i="2"/>
  <c r="L29" i="2"/>
  <c r="L27" i="2"/>
  <c r="L26" i="2"/>
  <c r="M27" i="2" s="1"/>
  <c r="L25" i="2"/>
  <c r="L24" i="2"/>
  <c r="M25" i="2" s="1"/>
  <c r="L21" i="2"/>
  <c r="L22" i="2"/>
  <c r="M22" i="2" s="1"/>
  <c r="L19" i="2"/>
  <c r="L20" i="2"/>
  <c r="L17" i="2"/>
  <c r="L18" i="2"/>
  <c r="L15" i="2"/>
  <c r="L14" i="2"/>
  <c r="L10" i="2"/>
  <c r="L11" i="2"/>
  <c r="L8" i="2"/>
  <c r="L7" i="2"/>
  <c r="L6" i="2"/>
  <c r="L5" i="2"/>
  <c r="L3" i="2"/>
  <c r="L4" i="2"/>
  <c r="L70" i="2"/>
  <c r="M71" i="2" s="1"/>
  <c r="L69" i="2"/>
  <c r="L62" i="2"/>
  <c r="L56" i="2"/>
  <c r="M57" i="2" s="1"/>
  <c r="L54" i="2"/>
  <c r="L55" i="2"/>
  <c r="L41" i="2"/>
  <c r="L38" i="2"/>
  <c r="M39" i="2" s="1"/>
  <c r="L34" i="2"/>
  <c r="L12" i="2"/>
  <c r="L13" i="2"/>
  <c r="J53" i="4"/>
  <c r="K54" i="4" s="1"/>
  <c r="J46" i="4"/>
  <c r="K47" i="4" s="1"/>
  <c r="J39" i="4"/>
  <c r="J32" i="4"/>
  <c r="K33" i="4" s="1"/>
  <c r="J25" i="4"/>
  <c r="J11" i="4"/>
  <c r="J4" i="4"/>
  <c r="J37" i="3"/>
  <c r="J38" i="3"/>
  <c r="J36" i="3"/>
  <c r="J35" i="3"/>
  <c r="J34" i="3"/>
  <c r="J33" i="3"/>
  <c r="J6" i="3"/>
  <c r="J13" i="3"/>
  <c r="J20" i="3"/>
  <c r="J27" i="3"/>
  <c r="J41" i="3"/>
  <c r="J48" i="3"/>
  <c r="J55" i="3"/>
  <c r="J7" i="3"/>
  <c r="J14" i="3"/>
  <c r="J21" i="3"/>
  <c r="J28" i="3"/>
  <c r="J42" i="3"/>
  <c r="J49" i="3"/>
  <c r="J56" i="3"/>
  <c r="J8" i="3"/>
  <c r="J15" i="3"/>
  <c r="J22" i="3"/>
  <c r="J29" i="3"/>
  <c r="J43" i="3"/>
  <c r="J50" i="3"/>
  <c r="J57" i="3"/>
  <c r="J9" i="3"/>
  <c r="J66" i="3" s="1"/>
  <c r="J16" i="3"/>
  <c r="J23" i="3"/>
  <c r="K24" i="3" s="1"/>
  <c r="L24" i="3" s="1"/>
  <c r="J30" i="3"/>
  <c r="J44" i="3"/>
  <c r="J51" i="3"/>
  <c r="J58" i="3"/>
  <c r="J10" i="3"/>
  <c r="J67" i="3" s="1"/>
  <c r="J17" i="3"/>
  <c r="J24" i="3"/>
  <c r="J31" i="3"/>
  <c r="J45" i="3"/>
  <c r="J52" i="3"/>
  <c r="J59" i="3"/>
  <c r="J5" i="3"/>
  <c r="J12" i="3"/>
  <c r="J19" i="3"/>
  <c r="J26" i="3"/>
  <c r="J40" i="3"/>
  <c r="J47" i="3"/>
  <c r="J54" i="3"/>
  <c r="M29" i="2"/>
  <c r="N29" i="2" s="1"/>
  <c r="K40" i="4"/>
  <c r="K6" i="3"/>
  <c r="K10" i="3"/>
  <c r="L10" i="3" s="1"/>
  <c r="L78" i="2"/>
  <c r="K27" i="3"/>
  <c r="G4" i="6"/>
  <c r="K16" i="4" l="1"/>
  <c r="L16" i="4" s="1"/>
  <c r="K48" i="3"/>
  <c r="K13" i="3"/>
  <c r="L13" i="3" s="1"/>
  <c r="K59" i="3"/>
  <c r="L59" i="3" s="1"/>
  <c r="K45" i="3"/>
  <c r="L45" i="3" s="1"/>
  <c r="K12" i="4"/>
  <c r="L75" i="2"/>
  <c r="L80" i="2"/>
  <c r="K37" i="4"/>
  <c r="L37" i="4" s="1"/>
  <c r="L14" i="4"/>
  <c r="N71" i="2"/>
  <c r="L76" i="2"/>
  <c r="K55" i="3"/>
  <c r="L55" i="3" s="1"/>
  <c r="K41" i="3"/>
  <c r="M41" i="3" s="1"/>
  <c r="K20" i="3"/>
  <c r="M20" i="3" s="1"/>
  <c r="K43" i="3"/>
  <c r="L43" i="3" s="1"/>
  <c r="K22" i="3"/>
  <c r="M22" i="3" s="1"/>
  <c r="J61" i="4"/>
  <c r="K26" i="4"/>
  <c r="L26" i="4" s="1"/>
  <c r="N69" i="2"/>
  <c r="L79" i="2"/>
  <c r="M11" i="2"/>
  <c r="N11" i="2" s="1"/>
  <c r="M20" i="2"/>
  <c r="N20" i="2" s="1"/>
  <c r="N25" i="2"/>
  <c r="N27" i="2"/>
  <c r="N39" i="2"/>
  <c r="N67" i="2"/>
  <c r="K9" i="4"/>
  <c r="L9" i="4" s="1"/>
  <c r="L7" i="4"/>
  <c r="K14" i="4"/>
  <c r="K23" i="4"/>
  <c r="L23" i="4" s="1"/>
  <c r="K28" i="4"/>
  <c r="L28" i="4" s="1"/>
  <c r="L56" i="4"/>
  <c r="L48" i="3"/>
  <c r="M48" i="3"/>
  <c r="L27" i="3"/>
  <c r="M27" i="3"/>
  <c r="M13" i="3"/>
  <c r="O69" i="2"/>
  <c r="L77" i="2"/>
  <c r="L19" i="4"/>
  <c r="L40" i="4"/>
  <c r="L54" i="4"/>
  <c r="J62" i="3"/>
  <c r="J63" i="3"/>
  <c r="J65" i="3"/>
  <c r="M8" i="2"/>
  <c r="N8" i="2" s="1"/>
  <c r="K5" i="4"/>
  <c r="M5" i="4" s="1"/>
  <c r="N57" i="2"/>
  <c r="M55" i="2"/>
  <c r="N55" i="2" s="1"/>
  <c r="K50" i="3"/>
  <c r="L50" i="3" s="1"/>
  <c r="M43" i="3"/>
  <c r="M55" i="3"/>
  <c r="L41" i="3"/>
  <c r="L20" i="3"/>
  <c r="L6" i="3"/>
  <c r="M6" i="3"/>
  <c r="K38" i="3"/>
  <c r="L38" i="3" s="1"/>
  <c r="O11" i="2"/>
  <c r="M18" i="2"/>
  <c r="O18" i="2" s="1"/>
  <c r="O25" i="2"/>
  <c r="O27" i="2"/>
  <c r="O39" i="2"/>
  <c r="O67" i="2"/>
  <c r="L12" i="4"/>
  <c r="K35" i="4"/>
  <c r="L35" i="4" s="1"/>
  <c r="L33" i="4"/>
  <c r="K51" i="4"/>
  <c r="L51" i="4" s="1"/>
  <c r="L47" i="4"/>
  <c r="K58" i="4"/>
  <c r="L58" i="4" s="1"/>
  <c r="H21" i="6"/>
  <c r="J21" i="6" s="1"/>
  <c r="H37" i="6"/>
  <c r="I37" i="6" s="1"/>
  <c r="K15" i="3"/>
  <c r="L15" i="3" s="1"/>
  <c r="M4" i="2"/>
  <c r="N4" i="2" s="1"/>
  <c r="M6" i="2"/>
  <c r="N6" i="2" s="1"/>
  <c r="M15" i="2"/>
  <c r="N15" i="2" s="1"/>
  <c r="M41" i="2"/>
  <c r="N41" i="2" s="1"/>
  <c r="M48" i="2"/>
  <c r="N48" i="2" s="1"/>
  <c r="J65" i="4"/>
  <c r="M14" i="4"/>
  <c r="M12" i="4"/>
  <c r="M19" i="4"/>
  <c r="K44" i="4"/>
  <c r="L44" i="4" s="1"/>
  <c r="M40" i="4"/>
  <c r="K49" i="4"/>
  <c r="L49" i="4" s="1"/>
  <c r="J62" i="4"/>
  <c r="M47" i="4"/>
  <c r="M54" i="4"/>
  <c r="H7" i="6"/>
  <c r="J7" i="6" s="1"/>
  <c r="G42" i="6"/>
  <c r="H16" i="6"/>
  <c r="I16" i="6" s="1"/>
  <c r="H23" i="6"/>
  <c r="I23" i="6" s="1"/>
  <c r="H35" i="6"/>
  <c r="I35" i="6" s="1"/>
  <c r="K57" i="3"/>
  <c r="L57" i="3" s="1"/>
  <c r="K29" i="3"/>
  <c r="L29" i="3" s="1"/>
  <c r="K34" i="3"/>
  <c r="L34" i="3" s="1"/>
  <c r="M13" i="2"/>
  <c r="O13" i="2" s="1"/>
  <c r="M32" i="2"/>
  <c r="N32" i="2" s="1"/>
  <c r="M34" i="2"/>
  <c r="N34" i="2" s="1"/>
  <c r="M60" i="2"/>
  <c r="N60" i="2" s="1"/>
  <c r="M62" i="2"/>
  <c r="N62" i="2" s="1"/>
  <c r="K21" i="4"/>
  <c r="L21" i="4" s="1"/>
  <c r="M35" i="4"/>
  <c r="M33" i="4"/>
  <c r="H9" i="6"/>
  <c r="I9" i="6" s="1"/>
  <c r="H28" i="6"/>
  <c r="J28" i="6" s="1"/>
  <c r="G44" i="6"/>
  <c r="H30" i="6"/>
  <c r="I30" i="6" s="1"/>
  <c r="H12" i="6"/>
  <c r="I12" i="6" s="1"/>
  <c r="H33" i="6"/>
  <c r="I33" i="6" s="1"/>
  <c r="H14" i="6"/>
  <c r="J14" i="6" s="1"/>
  <c r="H5" i="6"/>
  <c r="I5" i="6" s="1"/>
  <c r="H19" i="6"/>
  <c r="I19" i="6" s="1"/>
  <c r="H26" i="6"/>
  <c r="I26" i="6" s="1"/>
  <c r="G41" i="6"/>
  <c r="K52" i="3"/>
  <c r="K31" i="3"/>
  <c r="K17" i="3"/>
  <c r="J64" i="3"/>
  <c r="K8" i="3"/>
  <c r="L8" i="3" s="1"/>
  <c r="N22" i="2"/>
  <c r="G40" i="6"/>
  <c r="L52" i="3"/>
  <c r="L31" i="3"/>
  <c r="L17" i="3"/>
  <c r="K36" i="3"/>
  <c r="M36" i="3" s="1"/>
  <c r="N36" i="2"/>
  <c r="M46" i="2"/>
  <c r="N46" i="2" s="1"/>
  <c r="M53" i="2"/>
  <c r="N53" i="2" s="1"/>
  <c r="J64" i="4"/>
  <c r="K7" i="4"/>
  <c r="K42" i="4"/>
  <c r="L42" i="4" s="1"/>
  <c r="K56" i="4"/>
  <c r="G43" i="6"/>
  <c r="I21" i="6" l="1"/>
  <c r="O20" i="2"/>
  <c r="I7" i="6"/>
  <c r="O46" i="2"/>
  <c r="M34" i="3"/>
  <c r="O48" i="2"/>
  <c r="O32" i="2"/>
  <c r="L36" i="3"/>
  <c r="L22" i="3"/>
  <c r="M28" i="4"/>
  <c r="M49" i="4"/>
  <c r="M26" i="4"/>
  <c r="I28" i="6"/>
  <c r="I14" i="6"/>
  <c r="N18" i="2"/>
  <c r="N13" i="2"/>
  <c r="O6" i="2"/>
  <c r="O41" i="2"/>
  <c r="L5" i="4"/>
  <c r="M15" i="3"/>
  <c r="M50" i="3"/>
  <c r="M21" i="4"/>
  <c r="O53" i="2"/>
  <c r="O62" i="2"/>
  <c r="O60" i="2"/>
  <c r="O4" i="2"/>
  <c r="O55" i="2"/>
  <c r="M29" i="3"/>
  <c r="M57" i="3"/>
  <c r="O34" i="2"/>
  <c r="M7" i="4"/>
  <c r="M8" i="3"/>
  <c r="M56" i="4"/>
  <c r="M42" i="4"/>
  <c r="J12" i="6"/>
  <c r="J33" i="6"/>
  <c r="J5" i="6"/>
  <c r="J19" i="6"/>
  <c r="J26" i="6"/>
</calcChain>
</file>

<file path=xl/sharedStrings.xml><?xml version="1.0" encoding="utf-8"?>
<sst xmlns="http://schemas.openxmlformats.org/spreadsheetml/2006/main" count="523" uniqueCount="80">
  <si>
    <t xml:space="preserve"> </t>
  </si>
  <si>
    <t>Alia</t>
  </si>
  <si>
    <t>Amaluna</t>
  </si>
  <si>
    <t>Annie</t>
  </si>
  <si>
    <t>Bayladora</t>
  </si>
  <si>
    <t>Billy</t>
  </si>
  <si>
    <t>Eco</t>
  </si>
  <si>
    <t>Baika</t>
  </si>
  <si>
    <t>Kyakur</t>
  </si>
  <si>
    <t>Moon</t>
  </si>
  <si>
    <t>Sharon</t>
  </si>
  <si>
    <t>Initiator</t>
  </si>
  <si>
    <t>Totals</t>
  </si>
  <si>
    <t>Friendly left</t>
  </si>
  <si>
    <t>Friendly right</t>
  </si>
  <si>
    <t>Aggressive left</t>
  </si>
  <si>
    <t>Aggressive right</t>
  </si>
  <si>
    <t xml:space="preserve"> Rank +</t>
  </si>
  <si>
    <t>Rank -</t>
  </si>
  <si>
    <t>GROUP TOTALS</t>
  </si>
  <si>
    <t>Zenith</t>
  </si>
  <si>
    <t>Choco Chino</t>
  </si>
  <si>
    <t>Margreeth</t>
  </si>
  <si>
    <t>Cinne Bun</t>
  </si>
  <si>
    <t>Sita</t>
  </si>
  <si>
    <t>Buttercup</t>
  </si>
  <si>
    <t>Sara Jane</t>
  </si>
  <si>
    <t>Tiramisu</t>
  </si>
  <si>
    <t>Sun Suena</t>
  </si>
  <si>
    <t>Funny Honey</t>
  </si>
  <si>
    <t>Andromeda</t>
  </si>
  <si>
    <t>Dusky</t>
  </si>
  <si>
    <t>Blissful</t>
  </si>
  <si>
    <t>Goldie</t>
  </si>
  <si>
    <t>Mascara</t>
  </si>
  <si>
    <t>Versace</t>
  </si>
  <si>
    <t>Horatio</t>
  </si>
  <si>
    <t>Recipient</t>
  </si>
  <si>
    <t>Rank</t>
  </si>
  <si>
    <t>Gender</t>
  </si>
  <si>
    <t>M</t>
  </si>
  <si>
    <t>F</t>
  </si>
  <si>
    <t>Age</t>
  </si>
  <si>
    <t>P=0,000001</t>
  </si>
  <si>
    <t>All 8 ponies Li &gt;0,5</t>
  </si>
  <si>
    <t>p=0,003</t>
  </si>
  <si>
    <t>Amazonic</t>
  </si>
  <si>
    <t>Frappuccino</t>
  </si>
  <si>
    <t>Toffee Popcorn</t>
  </si>
  <si>
    <t xml:space="preserve">  </t>
  </si>
  <si>
    <t>P=0,035</t>
  </si>
  <si>
    <t>7 out of 8 Li &gt;0,5</t>
  </si>
  <si>
    <t>Total interactions</t>
  </si>
  <si>
    <t>3 mths</t>
  </si>
  <si>
    <t>2 mths</t>
  </si>
  <si>
    <t>4 mths</t>
  </si>
  <si>
    <t xml:space="preserve">Laterality / Rank index  </t>
  </si>
  <si>
    <t>ID</t>
  </si>
  <si>
    <t>group</t>
  </si>
  <si>
    <t>age</t>
  </si>
  <si>
    <t>gender</t>
  </si>
  <si>
    <t>rank</t>
  </si>
  <si>
    <t>group_num</t>
  </si>
  <si>
    <t>domestics</t>
  </si>
  <si>
    <t>mare_foals</t>
  </si>
  <si>
    <t>aggressive_interactions</t>
  </si>
  <si>
    <t>friendly_interactions</t>
  </si>
  <si>
    <t>agg_lat _index</t>
  </si>
  <si>
    <t>friendly_lat_index</t>
  </si>
  <si>
    <t>harem</t>
  </si>
  <si>
    <t>stallions</t>
  </si>
  <si>
    <t>Shetland</t>
  </si>
  <si>
    <t>horses</t>
  </si>
  <si>
    <t>horse_friendly_lat_index</t>
  </si>
  <si>
    <t>shetland_friendly_lat_index</t>
  </si>
  <si>
    <t>social_index</t>
  </si>
  <si>
    <t>phenotype</t>
  </si>
  <si>
    <t>P (Binomial test)</t>
  </si>
  <si>
    <t>All 10 horses Li &gt; 0.5</t>
  </si>
  <si>
    <t>p=0.0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0"/>
      <name val="Arial"/>
    </font>
    <font>
      <b/>
      <sz val="10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0"/>
      <color indexed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theme="8"/>
      <name val="Arial"/>
      <family val="2"/>
    </font>
    <font>
      <sz val="10"/>
      <color theme="8"/>
      <name val="Arial"/>
      <family val="2"/>
    </font>
    <font>
      <b/>
      <sz val="10"/>
      <color rgb="FF7030A0"/>
      <name val="Arial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3" borderId="1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7" borderId="0" xfId="0" applyFill="1" applyBorder="1" applyAlignment="1">
      <alignment horizontal="right"/>
    </xf>
    <xf numFmtId="0" fontId="0" fillId="7" borderId="0" xfId="0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2" fontId="1" fillId="7" borderId="0" xfId="0" applyNumberFormat="1" applyFont="1" applyFill="1" applyBorder="1" applyAlignment="1">
      <alignment horizontal="center"/>
    </xf>
    <xf numFmtId="0" fontId="0" fillId="7" borderId="0" xfId="0" applyFill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right"/>
    </xf>
    <xf numFmtId="0" fontId="4" fillId="6" borderId="1" xfId="0" applyFont="1" applyFill="1" applyBorder="1" applyAlignment="1">
      <alignment horizontal="right"/>
    </xf>
    <xf numFmtId="0" fontId="5" fillId="0" borderId="0" xfId="0" applyFont="1" applyAlignment="1">
      <alignment horizontal="right" vertical="justify"/>
    </xf>
    <xf numFmtId="0" fontId="1" fillId="2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4" borderId="1" xfId="0" applyFont="1" applyFill="1" applyBorder="1" applyAlignment="1">
      <alignment horizontal="right"/>
    </xf>
    <xf numFmtId="0" fontId="1" fillId="5" borderId="1" xfId="0" applyFont="1" applyFill="1" applyBorder="1" applyAlignment="1">
      <alignment horizontal="right"/>
    </xf>
    <xf numFmtId="0" fontId="2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/>
    <xf numFmtId="0" fontId="0" fillId="4" borderId="0" xfId="0" applyFill="1"/>
    <xf numFmtId="164" fontId="0" fillId="0" borderId="0" xfId="0" applyNumberFormat="1"/>
    <xf numFmtId="164" fontId="6" fillId="0" borderId="0" xfId="0" applyNumberFormat="1" applyFon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7" fillId="0" borderId="0" xfId="0" applyFont="1"/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7" borderId="9" xfId="0" applyNumberFormat="1" applyFont="1" applyFill="1" applyBorder="1" applyAlignment="1">
      <alignment horizontal="center"/>
    </xf>
    <xf numFmtId="2" fontId="1" fillId="5" borderId="9" xfId="0" applyNumberFormat="1" applyFont="1" applyFill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0" fillId="0" borderId="0" xfId="0" applyNumberFormat="1"/>
    <xf numFmtId="0" fontId="6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10" fillId="0" borderId="0" xfId="0" applyNumberFormat="1" applyFont="1" applyAlignment="1">
      <alignment horizontal="center"/>
    </xf>
    <xf numFmtId="0" fontId="6" fillId="0" borderId="1" xfId="0" applyNumberFormat="1" applyFont="1" applyBorder="1" applyAlignment="1">
      <alignment horizontal="center"/>
    </xf>
    <xf numFmtId="0" fontId="4" fillId="0" borderId="0" xfId="0" applyNumberFormat="1" applyFont="1"/>
    <xf numFmtId="0" fontId="7" fillId="0" borderId="0" xfId="0" applyFont="1" applyAlignment="1">
      <alignment horizontal="center"/>
    </xf>
    <xf numFmtId="164" fontId="8" fillId="9" borderId="1" xfId="0" applyNumberFormat="1" applyFont="1" applyFill="1" applyBorder="1" applyAlignment="1">
      <alignment horizontal="center"/>
    </xf>
    <xf numFmtId="2" fontId="1" fillId="7" borderId="3" xfId="0" applyNumberFormat="1" applyFont="1" applyFill="1" applyBorder="1" applyAlignment="1">
      <alignment horizontal="center"/>
    </xf>
    <xf numFmtId="164" fontId="10" fillId="10" borderId="1" xfId="0" applyNumberFormat="1" applyFont="1" applyFill="1" applyBorder="1" applyAlignment="1">
      <alignment horizontal="center"/>
    </xf>
    <xf numFmtId="164" fontId="9" fillId="9" borderId="1" xfId="0" applyNumberFormat="1" applyFont="1" applyFill="1" applyBorder="1" applyAlignment="1">
      <alignment horizontal="center"/>
    </xf>
    <xf numFmtId="0" fontId="7" fillId="0" borderId="0" xfId="0" applyNumberFormat="1" applyFont="1"/>
    <xf numFmtId="0" fontId="8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8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 wrapText="1"/>
    </xf>
    <xf numFmtId="164" fontId="12" fillId="10" borderId="1" xfId="0" applyNumberFormat="1" applyFont="1" applyFill="1" applyBorder="1" applyAlignment="1">
      <alignment horizontal="center"/>
    </xf>
    <xf numFmtId="0" fontId="13" fillId="6" borderId="3" xfId="0" applyFont="1" applyFill="1" applyBorder="1" applyAlignment="1">
      <alignment horizontal="center"/>
    </xf>
    <xf numFmtId="0" fontId="13" fillId="6" borderId="1" xfId="0" applyFont="1" applyFill="1" applyBorder="1" applyAlignment="1">
      <alignment horizontal="center"/>
    </xf>
    <xf numFmtId="0" fontId="13" fillId="3" borderId="3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164" fontId="9" fillId="11" borderId="0" xfId="0" applyNumberFormat="1" applyFont="1" applyFill="1" applyAlignment="1">
      <alignment horizontal="center"/>
    </xf>
    <xf numFmtId="2" fontId="1" fillId="12" borderId="1" xfId="0" applyNumberFormat="1" applyFont="1" applyFill="1" applyBorder="1" applyAlignment="1">
      <alignment horizontal="center"/>
    </xf>
    <xf numFmtId="2" fontId="1" fillId="1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Fill="1" applyBorder="1"/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2" borderId="1" xfId="0" applyFont="1" applyFill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8"/>
  <sheetViews>
    <sheetView tabSelected="1" zoomScale="85" zoomScaleNormal="85" workbookViewId="0">
      <pane ySplit="1" topLeftCell="A47" activePane="bottomLeft" state="frozen"/>
      <selection pane="bottomLeft" activeCell="E84" sqref="E84"/>
    </sheetView>
  </sheetViews>
  <sheetFormatPr defaultColWidth="9.140625" defaultRowHeight="12.75" x14ac:dyDescent="0.2"/>
  <cols>
    <col min="1" max="1" width="21.7109375" customWidth="1"/>
    <col min="2" max="2" width="10" style="1" customWidth="1"/>
    <col min="3" max="11" width="8.7109375" style="1" customWidth="1"/>
    <col min="12" max="12" width="9.140625" style="1" customWidth="1"/>
    <col min="13" max="13" width="13.5703125" style="1" customWidth="1"/>
    <col min="14" max="14" width="11.42578125" style="8" customWidth="1"/>
    <col min="15" max="16" width="10" customWidth="1"/>
    <col min="18" max="18" width="9.140625" style="1"/>
  </cols>
  <sheetData>
    <row r="1" spans="1:18" ht="44.25" customHeight="1" x14ac:dyDescent="0.2">
      <c r="B1" s="27" t="s">
        <v>1</v>
      </c>
      <c r="C1" s="27" t="s">
        <v>2</v>
      </c>
      <c r="D1" s="27" t="s">
        <v>3</v>
      </c>
      <c r="E1" s="27" t="s">
        <v>4</v>
      </c>
      <c r="F1" s="27" t="s">
        <v>7</v>
      </c>
      <c r="G1" s="27" t="s">
        <v>5</v>
      </c>
      <c r="H1" s="27" t="s">
        <v>6</v>
      </c>
      <c r="I1" s="27" t="s">
        <v>8</v>
      </c>
      <c r="J1" s="27" t="s">
        <v>9</v>
      </c>
      <c r="K1" s="29" t="s">
        <v>10</v>
      </c>
      <c r="L1" s="7" t="s">
        <v>12</v>
      </c>
      <c r="M1" s="98" t="s">
        <v>52</v>
      </c>
      <c r="N1" s="101" t="s">
        <v>56</v>
      </c>
      <c r="O1" s="119" t="s">
        <v>77</v>
      </c>
      <c r="P1" s="72" t="s">
        <v>38</v>
      </c>
      <c r="Q1" s="1" t="s">
        <v>39</v>
      </c>
      <c r="R1" s="1" t="s">
        <v>42</v>
      </c>
    </row>
    <row r="2" spans="1:18" x14ac:dyDescent="0.2">
      <c r="A2" s="40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48"/>
      <c r="M2" s="3"/>
      <c r="N2" s="50"/>
    </row>
    <row r="3" spans="1:18" x14ac:dyDescent="0.2">
      <c r="A3" s="20" t="s">
        <v>13</v>
      </c>
      <c r="B3" s="14"/>
      <c r="C3" s="10"/>
      <c r="D3" s="10"/>
      <c r="E3" s="10">
        <v>1</v>
      </c>
      <c r="F3" s="10">
        <v>1</v>
      </c>
      <c r="G3" s="10">
        <v>1</v>
      </c>
      <c r="H3" s="10">
        <v>8</v>
      </c>
      <c r="I3" s="10"/>
      <c r="J3" s="10"/>
      <c r="K3" s="10">
        <v>1</v>
      </c>
      <c r="L3" s="24">
        <f t="shared" ref="L3:L8" si="0">SUM(B3:K3)</f>
        <v>12</v>
      </c>
      <c r="M3" s="29"/>
      <c r="N3" s="30"/>
      <c r="O3" s="62"/>
      <c r="P3" s="62"/>
      <c r="Q3" s="1"/>
    </row>
    <row r="4" spans="1:18" x14ac:dyDescent="0.2">
      <c r="A4" s="20" t="s">
        <v>14</v>
      </c>
      <c r="B4" s="14"/>
      <c r="C4" s="10">
        <v>2</v>
      </c>
      <c r="D4" s="10">
        <v>1</v>
      </c>
      <c r="E4" s="10"/>
      <c r="F4" s="10"/>
      <c r="G4" s="10">
        <v>1</v>
      </c>
      <c r="H4" s="10">
        <v>6</v>
      </c>
      <c r="I4" s="10"/>
      <c r="J4" s="10"/>
      <c r="K4" s="10"/>
      <c r="L4" s="24">
        <f t="shared" si="0"/>
        <v>10</v>
      </c>
      <c r="M4" s="61">
        <f>SUM(L3:L4)</f>
        <v>22</v>
      </c>
      <c r="N4" s="108">
        <f>SUM((L4-L3)/M4)</f>
        <v>-9.0909090909090912E-2</v>
      </c>
      <c r="O4" s="92">
        <f>_xlfn.BINOM.DIST(L4,M4,0.5,TRUE)</f>
        <v>0.41590595245361339</v>
      </c>
      <c r="P4" s="70"/>
      <c r="Q4" s="1"/>
    </row>
    <row r="5" spans="1:18" x14ac:dyDescent="0.2">
      <c r="A5" s="21" t="s">
        <v>15</v>
      </c>
      <c r="B5" s="15"/>
      <c r="C5" s="11">
        <v>6</v>
      </c>
      <c r="D5" s="11">
        <v>2</v>
      </c>
      <c r="E5" s="11">
        <v>1</v>
      </c>
      <c r="F5" s="11">
        <v>3</v>
      </c>
      <c r="G5" s="11">
        <v>5</v>
      </c>
      <c r="H5" s="11">
        <v>1</v>
      </c>
      <c r="I5" s="11">
        <v>1</v>
      </c>
      <c r="J5" s="11"/>
      <c r="K5" s="11">
        <v>3</v>
      </c>
      <c r="L5" s="25">
        <f t="shared" si="0"/>
        <v>22</v>
      </c>
      <c r="M5" s="29"/>
      <c r="N5" s="30"/>
      <c r="O5" s="67"/>
      <c r="P5" s="62"/>
      <c r="Q5" s="1"/>
    </row>
    <row r="6" spans="1:18" x14ac:dyDescent="0.2">
      <c r="A6" s="21" t="s">
        <v>16</v>
      </c>
      <c r="B6" s="15"/>
      <c r="C6" s="11">
        <v>2</v>
      </c>
      <c r="D6" s="11">
        <v>1</v>
      </c>
      <c r="E6" s="11">
        <v>4</v>
      </c>
      <c r="F6" s="11"/>
      <c r="G6" s="11">
        <v>1</v>
      </c>
      <c r="H6" s="11"/>
      <c r="I6" s="11">
        <v>1</v>
      </c>
      <c r="J6" s="11"/>
      <c r="K6" s="11"/>
      <c r="L6" s="25">
        <f t="shared" si="0"/>
        <v>9</v>
      </c>
      <c r="M6" s="25">
        <f>SUM(L5:L6)</f>
        <v>31</v>
      </c>
      <c r="N6" s="109">
        <f>SUM((L6-L5)/M6)</f>
        <v>-0.41935483870967744</v>
      </c>
      <c r="O6" s="102">
        <f>_xlfn.BINOM.DIST(L6,M6,0.5,TRUE)</f>
        <v>1.472468674182892E-2</v>
      </c>
      <c r="P6" s="80"/>
      <c r="Q6" s="1"/>
    </row>
    <row r="7" spans="1:18" x14ac:dyDescent="0.2">
      <c r="A7" s="22" t="s">
        <v>17</v>
      </c>
      <c r="B7" s="16"/>
      <c r="C7" s="12">
        <v>7</v>
      </c>
      <c r="D7" s="12">
        <v>6</v>
      </c>
      <c r="E7" s="12">
        <v>5</v>
      </c>
      <c r="F7" s="12">
        <v>5</v>
      </c>
      <c r="G7" s="12">
        <v>8</v>
      </c>
      <c r="H7" s="12"/>
      <c r="I7" s="12">
        <v>4</v>
      </c>
      <c r="J7" s="12"/>
      <c r="K7" s="12">
        <v>3</v>
      </c>
      <c r="L7" s="26">
        <f t="shared" si="0"/>
        <v>38</v>
      </c>
      <c r="M7" s="59"/>
      <c r="N7" s="60"/>
      <c r="O7" s="62"/>
      <c r="P7" s="62"/>
      <c r="Q7" s="1"/>
    </row>
    <row r="8" spans="1:18" x14ac:dyDescent="0.2">
      <c r="A8" s="22" t="s">
        <v>18</v>
      </c>
      <c r="B8" s="16"/>
      <c r="C8" s="12"/>
      <c r="D8" s="12">
        <v>1</v>
      </c>
      <c r="E8" s="12"/>
      <c r="F8" s="12"/>
      <c r="G8" s="12">
        <v>1</v>
      </c>
      <c r="H8" s="12">
        <v>4</v>
      </c>
      <c r="I8" s="12"/>
      <c r="J8" s="12"/>
      <c r="K8" s="12"/>
      <c r="L8" s="26">
        <f t="shared" si="0"/>
        <v>6</v>
      </c>
      <c r="M8" s="26">
        <f>SUM(L7:L8)</f>
        <v>44</v>
      </c>
      <c r="N8" s="31">
        <f>SUM(L7/M8)</f>
        <v>0.86363636363636365</v>
      </c>
      <c r="O8" s="63" t="s">
        <v>0</v>
      </c>
      <c r="P8" s="63">
        <v>2</v>
      </c>
      <c r="Q8" s="2" t="s">
        <v>41</v>
      </c>
      <c r="R8" s="2">
        <v>13</v>
      </c>
    </row>
    <row r="9" spans="1:18" x14ac:dyDescent="0.2">
      <c r="A9" s="41" t="s">
        <v>2</v>
      </c>
      <c r="B9" s="3"/>
      <c r="C9" s="3"/>
      <c r="D9" s="3"/>
      <c r="E9" s="3"/>
      <c r="F9" s="3"/>
      <c r="G9" s="3"/>
      <c r="H9" s="3"/>
      <c r="I9" s="3"/>
      <c r="J9" s="3"/>
      <c r="K9" s="3"/>
      <c r="L9" s="45"/>
      <c r="M9" s="45"/>
      <c r="N9" s="49"/>
    </row>
    <row r="10" spans="1:18" x14ac:dyDescent="0.2">
      <c r="A10" s="20" t="s">
        <v>13</v>
      </c>
      <c r="B10" s="10"/>
      <c r="C10" s="14"/>
      <c r="D10" s="10">
        <v>19</v>
      </c>
      <c r="E10" s="10"/>
      <c r="F10" s="10">
        <v>3</v>
      </c>
      <c r="G10" s="10">
        <v>2</v>
      </c>
      <c r="H10" s="10">
        <v>1</v>
      </c>
      <c r="I10" s="10">
        <v>8</v>
      </c>
      <c r="J10" s="10">
        <v>2</v>
      </c>
      <c r="K10" s="10">
        <v>20</v>
      </c>
      <c r="L10" s="24">
        <f t="shared" ref="L10:L15" si="1">SUM(B10:K10)</f>
        <v>55</v>
      </c>
      <c r="M10" s="29"/>
      <c r="N10" s="30"/>
      <c r="O10" s="62"/>
      <c r="P10" s="62"/>
      <c r="Q10" s="1"/>
    </row>
    <row r="11" spans="1:18" x14ac:dyDescent="0.2">
      <c r="A11" s="20" t="s">
        <v>14</v>
      </c>
      <c r="B11" s="9"/>
      <c r="C11" s="14"/>
      <c r="D11" s="9">
        <v>21</v>
      </c>
      <c r="E11" s="9">
        <v>1</v>
      </c>
      <c r="F11" s="9">
        <v>2</v>
      </c>
      <c r="G11" s="9">
        <v>1</v>
      </c>
      <c r="H11" s="9">
        <v>1</v>
      </c>
      <c r="I11" s="9">
        <v>6</v>
      </c>
      <c r="J11" s="9">
        <v>2</v>
      </c>
      <c r="K11" s="9">
        <v>13</v>
      </c>
      <c r="L11" s="24">
        <f t="shared" si="1"/>
        <v>47</v>
      </c>
      <c r="M11" s="61">
        <f>SUM(L10:L11)</f>
        <v>102</v>
      </c>
      <c r="N11" s="108">
        <f>SUM((L11-L10)/M11)</f>
        <v>-7.8431372549019607E-2</v>
      </c>
      <c r="O11" s="92">
        <f>_xlfn.BINOM.DIST(L11,M11,0.5,TRUE)</f>
        <v>0.24421723226631628</v>
      </c>
      <c r="P11" s="70"/>
      <c r="Q11" s="1"/>
    </row>
    <row r="12" spans="1:18" x14ac:dyDescent="0.2">
      <c r="A12" s="21" t="s">
        <v>15</v>
      </c>
      <c r="B12" s="11"/>
      <c r="C12" s="15"/>
      <c r="D12" s="11">
        <v>1</v>
      </c>
      <c r="E12" s="11"/>
      <c r="F12" s="11"/>
      <c r="G12" s="11"/>
      <c r="H12" s="11"/>
      <c r="I12" s="11">
        <v>1</v>
      </c>
      <c r="J12" s="11">
        <v>1</v>
      </c>
      <c r="K12" s="11">
        <v>1</v>
      </c>
      <c r="L12" s="25">
        <f t="shared" si="1"/>
        <v>4</v>
      </c>
      <c r="M12" s="29"/>
      <c r="N12" s="30"/>
      <c r="O12" s="67"/>
      <c r="P12" s="62"/>
      <c r="Q12" s="1"/>
    </row>
    <row r="13" spans="1:18" x14ac:dyDescent="0.2">
      <c r="A13" s="21" t="s">
        <v>16</v>
      </c>
      <c r="B13" s="11"/>
      <c r="C13" s="15"/>
      <c r="D13" s="11"/>
      <c r="E13" s="11"/>
      <c r="F13" s="11"/>
      <c r="G13" s="11"/>
      <c r="H13" s="11"/>
      <c r="I13" s="11"/>
      <c r="J13" s="11"/>
      <c r="K13" s="11">
        <v>2</v>
      </c>
      <c r="L13" s="25">
        <f t="shared" si="1"/>
        <v>2</v>
      </c>
      <c r="M13" s="25">
        <f>SUM(L12:L13)</f>
        <v>6</v>
      </c>
      <c r="N13" s="109">
        <f>SUM((L13-L12)/M13)</f>
        <v>-0.33333333333333331</v>
      </c>
      <c r="O13" s="94">
        <f>_xlfn.BINOM.DIST(L13,M13,0.5,TRUE)</f>
        <v>0.34375000000000006</v>
      </c>
      <c r="P13" s="78"/>
      <c r="Q13" s="1"/>
    </row>
    <row r="14" spans="1:18" x14ac:dyDescent="0.2">
      <c r="A14" s="22" t="s">
        <v>17</v>
      </c>
      <c r="B14" s="12"/>
      <c r="C14" s="16"/>
      <c r="D14" s="12">
        <v>1</v>
      </c>
      <c r="E14" s="12"/>
      <c r="F14" s="12"/>
      <c r="G14" s="12"/>
      <c r="H14" s="12"/>
      <c r="I14" s="12">
        <v>2</v>
      </c>
      <c r="J14" s="12">
        <v>1</v>
      </c>
      <c r="K14" s="12">
        <v>4</v>
      </c>
      <c r="L14" s="26">
        <f t="shared" si="1"/>
        <v>8</v>
      </c>
      <c r="M14" s="59"/>
      <c r="N14" s="60"/>
      <c r="O14" s="62"/>
      <c r="P14" s="62"/>
      <c r="Q14" s="1"/>
    </row>
    <row r="15" spans="1:18" x14ac:dyDescent="0.2">
      <c r="A15" s="22" t="s">
        <v>18</v>
      </c>
      <c r="B15" s="12">
        <v>7</v>
      </c>
      <c r="C15" s="16"/>
      <c r="D15" s="12">
        <v>6</v>
      </c>
      <c r="E15" s="12">
        <v>6</v>
      </c>
      <c r="F15" s="12">
        <v>2</v>
      </c>
      <c r="G15" s="12">
        <v>8</v>
      </c>
      <c r="H15" s="12">
        <v>7</v>
      </c>
      <c r="I15" s="12">
        <v>2</v>
      </c>
      <c r="J15" s="12">
        <v>1</v>
      </c>
      <c r="K15" s="12">
        <v>1</v>
      </c>
      <c r="L15" s="46">
        <f t="shared" si="1"/>
        <v>40</v>
      </c>
      <c r="M15" s="26">
        <f>SUM(L14:L15)</f>
        <v>48</v>
      </c>
      <c r="N15" s="31">
        <f>SUM(L14/M15)</f>
        <v>0.16666666666666666</v>
      </c>
      <c r="O15" s="63" t="s">
        <v>0</v>
      </c>
      <c r="P15" s="63">
        <v>9</v>
      </c>
      <c r="Q15" s="2" t="s">
        <v>41</v>
      </c>
      <c r="R15" s="2">
        <v>2</v>
      </c>
    </row>
    <row r="16" spans="1:18" x14ac:dyDescent="0.2">
      <c r="A16" s="41" t="s">
        <v>3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45"/>
      <c r="M16" s="45"/>
      <c r="N16" s="49"/>
    </row>
    <row r="17" spans="1:18" x14ac:dyDescent="0.2">
      <c r="A17" s="42" t="s">
        <v>13</v>
      </c>
      <c r="B17" s="17"/>
      <c r="C17" s="17">
        <v>10</v>
      </c>
      <c r="D17" s="19"/>
      <c r="E17" s="17"/>
      <c r="F17" s="17">
        <v>7</v>
      </c>
      <c r="G17" s="17"/>
      <c r="H17" s="17"/>
      <c r="I17" s="17">
        <v>20</v>
      </c>
      <c r="J17" s="17">
        <v>3</v>
      </c>
      <c r="K17" s="103">
        <v>18</v>
      </c>
      <c r="L17" s="47">
        <f t="shared" ref="L17:L22" si="2">SUM(B17:K17)</f>
        <v>58</v>
      </c>
      <c r="M17" s="29"/>
      <c r="N17" s="30"/>
      <c r="O17" s="62"/>
      <c r="P17" s="62"/>
      <c r="Q17" s="1"/>
    </row>
    <row r="18" spans="1:18" x14ac:dyDescent="0.2">
      <c r="A18" s="23" t="s">
        <v>14</v>
      </c>
      <c r="B18" s="18"/>
      <c r="C18" s="18">
        <v>7</v>
      </c>
      <c r="D18" s="19"/>
      <c r="E18" s="18"/>
      <c r="F18" s="18">
        <v>1</v>
      </c>
      <c r="G18" s="18"/>
      <c r="H18" s="18"/>
      <c r="I18" s="18">
        <v>15</v>
      </c>
      <c r="J18" s="18"/>
      <c r="K18" s="104">
        <v>6</v>
      </c>
      <c r="L18" s="28">
        <f t="shared" si="2"/>
        <v>29</v>
      </c>
      <c r="M18" s="61">
        <f>SUM(L17:L18)</f>
        <v>87</v>
      </c>
      <c r="N18" s="108">
        <f>SUM((L18-L17)/M18)</f>
        <v>-0.33333333333333331</v>
      </c>
      <c r="O18" s="95">
        <f>_xlfn.BINOM.DIST(L18,M18,0.5,TRUE)</f>
        <v>1.2397098969080371E-3</v>
      </c>
      <c r="P18" s="71"/>
      <c r="Q18" s="1"/>
    </row>
    <row r="19" spans="1:18" x14ac:dyDescent="0.2">
      <c r="A19" s="21" t="s">
        <v>15</v>
      </c>
      <c r="B19" s="11"/>
      <c r="C19" s="11">
        <v>1</v>
      </c>
      <c r="D19" s="15"/>
      <c r="E19" s="11"/>
      <c r="F19" s="11"/>
      <c r="G19" s="11"/>
      <c r="H19" s="11"/>
      <c r="I19" s="11">
        <v>1</v>
      </c>
      <c r="J19" s="11"/>
      <c r="K19" s="11">
        <v>1</v>
      </c>
      <c r="L19" s="25">
        <f t="shared" si="2"/>
        <v>3</v>
      </c>
      <c r="M19" s="29"/>
      <c r="N19" s="30"/>
      <c r="O19" s="67"/>
      <c r="P19" s="62"/>
      <c r="Q19" s="1"/>
    </row>
    <row r="20" spans="1:18" x14ac:dyDescent="0.2">
      <c r="A20" s="21" t="s">
        <v>16</v>
      </c>
      <c r="B20" s="11">
        <v>1</v>
      </c>
      <c r="C20" s="11">
        <v>2</v>
      </c>
      <c r="D20" s="15"/>
      <c r="E20" s="11"/>
      <c r="F20" s="11"/>
      <c r="G20" s="11"/>
      <c r="H20" s="11"/>
      <c r="I20" s="11">
        <v>4</v>
      </c>
      <c r="J20" s="11"/>
      <c r="K20" s="11">
        <v>2</v>
      </c>
      <c r="L20" s="25">
        <f t="shared" si="2"/>
        <v>9</v>
      </c>
      <c r="M20" s="25">
        <f>SUM(L19:L20)</f>
        <v>12</v>
      </c>
      <c r="N20" s="109">
        <f>SUM((L20-L19)/M20)</f>
        <v>0.5</v>
      </c>
      <c r="O20" s="94">
        <f>_xlfn.BINOM.DIST(L20,M20,0.5,TRUE)</f>
        <v>0.980712890625</v>
      </c>
      <c r="P20" s="80"/>
      <c r="Q20" s="1"/>
    </row>
    <row r="21" spans="1:18" x14ac:dyDescent="0.2">
      <c r="A21" s="22" t="s">
        <v>17</v>
      </c>
      <c r="B21" s="12">
        <v>1</v>
      </c>
      <c r="C21" s="12">
        <v>5</v>
      </c>
      <c r="D21" s="16"/>
      <c r="E21" s="12"/>
      <c r="F21" s="12">
        <v>1</v>
      </c>
      <c r="G21" s="12"/>
      <c r="H21" s="12"/>
      <c r="I21" s="12">
        <v>7</v>
      </c>
      <c r="J21" s="12">
        <v>2</v>
      </c>
      <c r="K21" s="12">
        <v>3</v>
      </c>
      <c r="L21" s="26">
        <f t="shared" si="2"/>
        <v>19</v>
      </c>
      <c r="M21" s="59"/>
      <c r="N21" s="60"/>
      <c r="O21" s="62"/>
      <c r="P21" s="62"/>
      <c r="Q21" s="1"/>
    </row>
    <row r="22" spans="1:18" x14ac:dyDescent="0.2">
      <c r="A22" s="22" t="s">
        <v>18</v>
      </c>
      <c r="B22" s="12">
        <v>5</v>
      </c>
      <c r="C22" s="12">
        <v>1</v>
      </c>
      <c r="D22" s="16"/>
      <c r="E22" s="12">
        <v>8</v>
      </c>
      <c r="F22" s="12">
        <v>4</v>
      </c>
      <c r="G22" s="12">
        <v>8</v>
      </c>
      <c r="H22" s="12">
        <v>12</v>
      </c>
      <c r="I22" s="12">
        <v>1</v>
      </c>
      <c r="J22" s="12">
        <v>2</v>
      </c>
      <c r="K22" s="12"/>
      <c r="L22" s="46">
        <f t="shared" si="2"/>
        <v>41</v>
      </c>
      <c r="M22" s="26">
        <f>SUM(L21:L22)</f>
        <v>60</v>
      </c>
      <c r="N22" s="31">
        <f>SUM(L21/M22)</f>
        <v>0.31666666666666665</v>
      </c>
      <c r="O22" s="63" t="s">
        <v>0</v>
      </c>
      <c r="P22" s="63">
        <v>7</v>
      </c>
      <c r="Q22" s="2" t="s">
        <v>41</v>
      </c>
      <c r="R22" s="2">
        <v>19</v>
      </c>
    </row>
    <row r="23" spans="1:18" x14ac:dyDescent="0.2">
      <c r="A23" s="41" t="s">
        <v>4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45"/>
      <c r="M23" s="45"/>
      <c r="N23" s="49"/>
    </row>
    <row r="24" spans="1:18" x14ac:dyDescent="0.2">
      <c r="A24" s="20" t="s">
        <v>13</v>
      </c>
      <c r="B24" s="9">
        <v>2</v>
      </c>
      <c r="C24" s="9"/>
      <c r="D24" s="9">
        <v>2</v>
      </c>
      <c r="E24" s="14"/>
      <c r="F24" s="9"/>
      <c r="G24" s="9"/>
      <c r="H24" s="9">
        <v>4</v>
      </c>
      <c r="I24" s="9">
        <v>10</v>
      </c>
      <c r="J24" s="9">
        <v>1</v>
      </c>
      <c r="K24" s="9">
        <v>2</v>
      </c>
      <c r="L24" s="51">
        <f t="shared" ref="L24:L29" si="3">SUM(B24:K24)</f>
        <v>21</v>
      </c>
      <c r="M24" s="29"/>
      <c r="N24" s="30"/>
      <c r="O24" s="62"/>
      <c r="P24" s="62"/>
      <c r="Q24" s="1"/>
    </row>
    <row r="25" spans="1:18" x14ac:dyDescent="0.2">
      <c r="A25" s="20" t="s">
        <v>14</v>
      </c>
      <c r="B25" s="9"/>
      <c r="C25" s="9"/>
      <c r="D25" s="9"/>
      <c r="E25" s="14"/>
      <c r="F25" s="9"/>
      <c r="G25" s="9"/>
      <c r="H25" s="9"/>
      <c r="I25" s="9">
        <v>6</v>
      </c>
      <c r="J25" s="9">
        <v>2</v>
      </c>
      <c r="K25" s="9"/>
      <c r="L25" s="24">
        <f t="shared" si="3"/>
        <v>8</v>
      </c>
      <c r="M25" s="61">
        <f>SUM(L24:L25)</f>
        <v>29</v>
      </c>
      <c r="N25" s="108">
        <f>SUM((L25-L24)/M25)</f>
        <v>-0.44827586206896552</v>
      </c>
      <c r="O25" s="95">
        <f>_xlfn.BINOM.DIST(L25,M25,0.5,TRUE)</f>
        <v>1.2059772387146955E-2</v>
      </c>
      <c r="P25" s="71"/>
      <c r="Q25" s="1"/>
    </row>
    <row r="26" spans="1:18" x14ac:dyDescent="0.2">
      <c r="A26" s="21" t="s">
        <v>15</v>
      </c>
      <c r="B26" s="11"/>
      <c r="C26" s="11">
        <v>3</v>
      </c>
      <c r="D26" s="11">
        <v>2</v>
      </c>
      <c r="E26" s="15"/>
      <c r="F26" s="11"/>
      <c r="G26" s="11"/>
      <c r="H26" s="11"/>
      <c r="I26" s="11">
        <v>1</v>
      </c>
      <c r="J26" s="11"/>
      <c r="K26" s="11">
        <v>1</v>
      </c>
      <c r="L26" s="25">
        <f t="shared" si="3"/>
        <v>7</v>
      </c>
      <c r="M26" s="29"/>
      <c r="N26" s="30"/>
      <c r="O26" s="67"/>
      <c r="P26" s="62"/>
      <c r="Q26" s="1"/>
    </row>
    <row r="27" spans="1:18" x14ac:dyDescent="0.2">
      <c r="A27" s="21" t="s">
        <v>16</v>
      </c>
      <c r="B27" s="11"/>
      <c r="C27" s="11">
        <v>2</v>
      </c>
      <c r="D27" s="11">
        <v>4</v>
      </c>
      <c r="E27" s="15"/>
      <c r="F27" s="11"/>
      <c r="G27" s="11"/>
      <c r="H27" s="11"/>
      <c r="I27" s="11">
        <v>2</v>
      </c>
      <c r="J27" s="11">
        <v>1</v>
      </c>
      <c r="K27" s="11">
        <v>1</v>
      </c>
      <c r="L27" s="25">
        <f t="shared" si="3"/>
        <v>10</v>
      </c>
      <c r="M27" s="25">
        <f>SUM(L26:L27)</f>
        <v>17</v>
      </c>
      <c r="N27" s="109">
        <f>SUM((L27-L26)/M27)</f>
        <v>0.17647058823529413</v>
      </c>
      <c r="O27" s="94">
        <f>_xlfn.BINOM.DIST(L27,M27,0.5,TRUE)</f>
        <v>0.8338470458984375</v>
      </c>
      <c r="P27" s="78"/>
      <c r="Q27" s="1"/>
    </row>
    <row r="28" spans="1:18" x14ac:dyDescent="0.2">
      <c r="A28" s="22" t="s">
        <v>17</v>
      </c>
      <c r="B28" s="12"/>
      <c r="C28" s="12">
        <v>6</v>
      </c>
      <c r="D28" s="12">
        <v>8</v>
      </c>
      <c r="E28" s="16"/>
      <c r="F28" s="12"/>
      <c r="G28" s="12"/>
      <c r="H28" s="12">
        <v>1</v>
      </c>
      <c r="I28" s="12">
        <v>3</v>
      </c>
      <c r="J28" s="12">
        <v>1</v>
      </c>
      <c r="K28" s="12">
        <v>4</v>
      </c>
      <c r="L28" s="26">
        <f t="shared" si="3"/>
        <v>23</v>
      </c>
      <c r="M28" s="59"/>
      <c r="N28" s="60"/>
      <c r="O28" s="62"/>
      <c r="P28" s="62"/>
      <c r="Q28" s="1"/>
    </row>
    <row r="29" spans="1:18" x14ac:dyDescent="0.2">
      <c r="A29" s="22" t="s">
        <v>18</v>
      </c>
      <c r="B29" s="12">
        <v>5</v>
      </c>
      <c r="C29" s="12"/>
      <c r="D29" s="12"/>
      <c r="E29" s="16"/>
      <c r="F29" s="12">
        <v>6</v>
      </c>
      <c r="G29" s="12">
        <v>8</v>
      </c>
      <c r="H29" s="12">
        <v>5</v>
      </c>
      <c r="I29" s="12">
        <v>2</v>
      </c>
      <c r="J29" s="12">
        <v>2</v>
      </c>
      <c r="K29" s="12"/>
      <c r="L29" s="46">
        <f t="shared" si="3"/>
        <v>28</v>
      </c>
      <c r="M29" s="26">
        <f>SUM(L28:L29)</f>
        <v>51</v>
      </c>
      <c r="N29" s="31">
        <f>SUM(L28/M29)</f>
        <v>0.45098039215686275</v>
      </c>
      <c r="O29" s="63" t="s">
        <v>0</v>
      </c>
      <c r="P29" s="63">
        <v>5</v>
      </c>
      <c r="Q29" s="2" t="s">
        <v>41</v>
      </c>
      <c r="R29" s="2">
        <v>6</v>
      </c>
    </row>
    <row r="30" spans="1:18" x14ac:dyDescent="0.2">
      <c r="A30" s="41" t="s">
        <v>7</v>
      </c>
      <c r="B30" s="3"/>
      <c r="C30" s="3"/>
      <c r="D30" s="3"/>
      <c r="E30" s="5"/>
      <c r="F30" s="3"/>
      <c r="G30" s="3"/>
      <c r="H30" s="3"/>
      <c r="I30" s="3"/>
      <c r="J30" s="3"/>
      <c r="K30" s="3"/>
      <c r="L30" s="45"/>
      <c r="M30" s="45"/>
      <c r="N30" s="49"/>
    </row>
    <row r="31" spans="1:18" x14ac:dyDescent="0.2">
      <c r="A31" s="23" t="s">
        <v>13</v>
      </c>
      <c r="B31" s="18"/>
      <c r="C31" s="18">
        <v>1</v>
      </c>
      <c r="D31" s="18">
        <v>8</v>
      </c>
      <c r="E31" s="18">
        <v>1</v>
      </c>
      <c r="F31" s="19"/>
      <c r="G31" s="18">
        <v>1</v>
      </c>
      <c r="H31" s="18">
        <v>3</v>
      </c>
      <c r="I31" s="18">
        <v>3</v>
      </c>
      <c r="J31" s="18">
        <v>2</v>
      </c>
      <c r="K31" s="18">
        <v>2</v>
      </c>
      <c r="L31" s="47">
        <f t="shared" ref="L31:L36" si="4">SUM(B31:K31)</f>
        <v>21</v>
      </c>
      <c r="M31" s="29"/>
      <c r="N31" s="30"/>
      <c r="O31" s="62"/>
      <c r="P31" s="62"/>
      <c r="Q31" s="1"/>
    </row>
    <row r="32" spans="1:18" x14ac:dyDescent="0.2">
      <c r="A32" s="23" t="s">
        <v>14</v>
      </c>
      <c r="B32" s="18"/>
      <c r="C32" s="18">
        <v>3</v>
      </c>
      <c r="D32" s="18">
        <v>2</v>
      </c>
      <c r="E32" s="18"/>
      <c r="F32" s="19"/>
      <c r="G32" s="18"/>
      <c r="H32" s="18"/>
      <c r="I32" s="18">
        <v>1</v>
      </c>
      <c r="J32" s="18">
        <v>3</v>
      </c>
      <c r="K32" s="18">
        <v>1</v>
      </c>
      <c r="L32" s="28">
        <f t="shared" si="4"/>
        <v>10</v>
      </c>
      <c r="M32" s="61">
        <f>SUM(L31:L32)</f>
        <v>31</v>
      </c>
      <c r="N32" s="108">
        <f>SUM((L32-L31)/M32)</f>
        <v>-0.35483870967741937</v>
      </c>
      <c r="O32" s="95">
        <f>_xlfn.BINOM.DIST(L32,M32,0.5,TRUE)</f>
        <v>3.537777299061419E-2</v>
      </c>
      <c r="P32" s="71"/>
      <c r="Q32" s="1"/>
    </row>
    <row r="33" spans="1:18" x14ac:dyDescent="0.2">
      <c r="A33" s="21" t="s">
        <v>15</v>
      </c>
      <c r="B33" s="11"/>
      <c r="C33" s="11">
        <v>1</v>
      </c>
      <c r="D33" s="11">
        <v>33</v>
      </c>
      <c r="E33" s="11">
        <v>3</v>
      </c>
      <c r="F33" s="15"/>
      <c r="G33" s="11"/>
      <c r="H33" s="11"/>
      <c r="I33" s="11"/>
      <c r="J33" s="11"/>
      <c r="K33" s="11">
        <v>5</v>
      </c>
      <c r="L33" s="25">
        <f t="shared" si="4"/>
        <v>42</v>
      </c>
      <c r="M33" s="29"/>
      <c r="N33" s="30"/>
      <c r="O33" s="67"/>
      <c r="P33" s="62"/>
      <c r="Q33" s="1"/>
    </row>
    <row r="34" spans="1:18" ht="15" customHeight="1" x14ac:dyDescent="0.2">
      <c r="A34" s="21" t="s">
        <v>16</v>
      </c>
      <c r="B34" s="11"/>
      <c r="C34" s="11">
        <v>2</v>
      </c>
      <c r="D34" s="11">
        <v>5</v>
      </c>
      <c r="E34" s="11">
        <v>2</v>
      </c>
      <c r="F34" s="15"/>
      <c r="G34" s="11"/>
      <c r="H34" s="11"/>
      <c r="I34" s="11"/>
      <c r="J34" s="11"/>
      <c r="K34" s="11">
        <v>6</v>
      </c>
      <c r="L34" s="25">
        <f t="shared" si="4"/>
        <v>15</v>
      </c>
      <c r="M34" s="25">
        <f>SUM(L33:L34)</f>
        <v>57</v>
      </c>
      <c r="N34" s="109">
        <f>SUM((L34-L33)/M34)</f>
        <v>-0.47368421052631576</v>
      </c>
      <c r="O34" s="94">
        <f>_xlfn.BINOM.DIST(L34,M34,0.5,TRUE)</f>
        <v>2.3000250432439519E-4</v>
      </c>
      <c r="P34" s="80"/>
      <c r="Q34" s="1"/>
    </row>
    <row r="35" spans="1:18" x14ac:dyDescent="0.2">
      <c r="A35" s="22" t="s">
        <v>17</v>
      </c>
      <c r="B35" s="12"/>
      <c r="C35" s="12">
        <v>2</v>
      </c>
      <c r="D35" s="12">
        <v>4</v>
      </c>
      <c r="E35" s="12">
        <v>6</v>
      </c>
      <c r="F35" s="16"/>
      <c r="G35" s="12"/>
      <c r="H35" s="12"/>
      <c r="I35" s="12">
        <v>1</v>
      </c>
      <c r="J35" s="12"/>
      <c r="K35" s="12">
        <v>15</v>
      </c>
      <c r="L35" s="26">
        <f t="shared" si="4"/>
        <v>28</v>
      </c>
      <c r="M35" s="59"/>
      <c r="N35" s="60"/>
      <c r="O35" s="62"/>
      <c r="P35" s="62"/>
      <c r="Q35" s="1"/>
    </row>
    <row r="36" spans="1:18" x14ac:dyDescent="0.2">
      <c r="A36" s="22" t="s">
        <v>18</v>
      </c>
      <c r="B36" s="12">
        <v>5</v>
      </c>
      <c r="C36" s="12"/>
      <c r="D36" s="12">
        <v>1</v>
      </c>
      <c r="E36" s="12"/>
      <c r="F36" s="16"/>
      <c r="G36" s="12">
        <v>7</v>
      </c>
      <c r="H36" s="12">
        <v>7</v>
      </c>
      <c r="I36" s="12"/>
      <c r="J36" s="12">
        <v>3</v>
      </c>
      <c r="K36" s="12"/>
      <c r="L36" s="46">
        <f t="shared" si="4"/>
        <v>23</v>
      </c>
      <c r="M36" s="26">
        <f>SUM(L35:L36)</f>
        <v>51</v>
      </c>
      <c r="N36" s="31">
        <f>SUM(L35/M36)</f>
        <v>0.5490196078431373</v>
      </c>
      <c r="O36" s="63" t="s">
        <v>0</v>
      </c>
      <c r="P36" s="63">
        <v>4</v>
      </c>
      <c r="Q36" s="2" t="s">
        <v>40</v>
      </c>
      <c r="R36" s="2">
        <v>22</v>
      </c>
    </row>
    <row r="37" spans="1:18" x14ac:dyDescent="0.2">
      <c r="A37" s="41" t="s">
        <v>5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45"/>
      <c r="M37" s="45"/>
      <c r="N37" s="49"/>
    </row>
    <row r="38" spans="1:18" x14ac:dyDescent="0.2">
      <c r="A38" s="23" t="s">
        <v>13</v>
      </c>
      <c r="B38" s="17"/>
      <c r="C38" s="17">
        <v>1</v>
      </c>
      <c r="D38" s="17"/>
      <c r="E38" s="17"/>
      <c r="F38" s="17"/>
      <c r="G38" s="19"/>
      <c r="H38" s="17">
        <v>7</v>
      </c>
      <c r="I38" s="17">
        <v>1</v>
      </c>
      <c r="J38" s="17"/>
      <c r="K38" s="17">
        <v>1</v>
      </c>
      <c r="L38" s="47">
        <f t="shared" ref="L38:L43" si="5">SUM(B38:K38)</f>
        <v>10</v>
      </c>
      <c r="M38" s="29"/>
      <c r="N38" s="30"/>
      <c r="O38" s="62"/>
      <c r="P38" s="62"/>
      <c r="Q38" s="1"/>
    </row>
    <row r="39" spans="1:18" x14ac:dyDescent="0.2">
      <c r="A39" s="23" t="s">
        <v>14</v>
      </c>
      <c r="B39" s="18"/>
      <c r="C39" s="18"/>
      <c r="D39" s="18"/>
      <c r="E39" s="18"/>
      <c r="F39" s="18"/>
      <c r="G39" s="19"/>
      <c r="H39" s="18">
        <v>6</v>
      </c>
      <c r="I39" s="18"/>
      <c r="J39" s="18"/>
      <c r="K39" s="18"/>
      <c r="L39" s="28">
        <f t="shared" si="5"/>
        <v>6</v>
      </c>
      <c r="M39" s="61">
        <f>SUM(L38:L39)</f>
        <v>16</v>
      </c>
      <c r="N39" s="108">
        <f>SUM((L39-L38)/M39)</f>
        <v>-0.25</v>
      </c>
      <c r="O39" s="92">
        <f>_xlfn.BINOM.DIST(L39,M39,0.5,TRUE)</f>
        <v>0.22724914550781258</v>
      </c>
      <c r="P39" s="70"/>
      <c r="Q39" s="1"/>
    </row>
    <row r="40" spans="1:18" x14ac:dyDescent="0.2">
      <c r="A40" s="21" t="s">
        <v>15</v>
      </c>
      <c r="B40" s="11"/>
      <c r="C40" s="11">
        <v>2</v>
      </c>
      <c r="D40" s="11">
        <v>3</v>
      </c>
      <c r="E40" s="11">
        <v>4</v>
      </c>
      <c r="F40" s="11"/>
      <c r="G40" s="15"/>
      <c r="H40" s="11">
        <v>1</v>
      </c>
      <c r="I40" s="11">
        <v>4</v>
      </c>
      <c r="J40" s="11">
        <v>4</v>
      </c>
      <c r="K40" s="11">
        <v>4</v>
      </c>
      <c r="L40" s="25">
        <f t="shared" si="5"/>
        <v>22</v>
      </c>
      <c r="M40" s="29"/>
      <c r="N40" s="30"/>
      <c r="O40" s="67"/>
      <c r="P40" s="62"/>
      <c r="Q40" s="1"/>
    </row>
    <row r="41" spans="1:18" x14ac:dyDescent="0.2">
      <c r="A41" s="21" t="s">
        <v>16</v>
      </c>
      <c r="B41" s="11">
        <v>1</v>
      </c>
      <c r="C41" s="11">
        <v>5</v>
      </c>
      <c r="D41" s="11">
        <v>3</v>
      </c>
      <c r="E41" s="11">
        <v>2</v>
      </c>
      <c r="F41" s="11">
        <v>4</v>
      </c>
      <c r="G41" s="15"/>
      <c r="H41" s="11"/>
      <c r="I41" s="11">
        <v>2</v>
      </c>
      <c r="J41" s="11">
        <v>1</v>
      </c>
      <c r="K41" s="11">
        <v>2</v>
      </c>
      <c r="L41" s="25">
        <f t="shared" si="5"/>
        <v>20</v>
      </c>
      <c r="M41" s="25">
        <f>SUM(L40:L41)</f>
        <v>42</v>
      </c>
      <c r="N41" s="109">
        <f>SUM((L41-L40)/M41)</f>
        <v>-4.7619047619047616E-2</v>
      </c>
      <c r="O41" s="94">
        <f>_xlfn.BINOM.DIST(L41,M41,0.5,TRUE)</f>
        <v>0.4388071643761578</v>
      </c>
      <c r="P41" s="78"/>
      <c r="Q41" s="1"/>
    </row>
    <row r="42" spans="1:18" x14ac:dyDescent="0.2">
      <c r="A42" s="22" t="s">
        <v>17</v>
      </c>
      <c r="B42" s="12">
        <v>1</v>
      </c>
      <c r="C42" s="12">
        <v>8</v>
      </c>
      <c r="D42" s="12">
        <v>8</v>
      </c>
      <c r="E42" s="12">
        <v>8</v>
      </c>
      <c r="F42" s="12">
        <v>7</v>
      </c>
      <c r="G42" s="16"/>
      <c r="H42" s="12">
        <v>2</v>
      </c>
      <c r="I42" s="12">
        <v>7</v>
      </c>
      <c r="J42" s="12">
        <v>5</v>
      </c>
      <c r="K42" s="12">
        <v>7</v>
      </c>
      <c r="L42" s="26">
        <f t="shared" si="5"/>
        <v>53</v>
      </c>
      <c r="M42" s="59"/>
      <c r="N42" s="60"/>
      <c r="O42" s="62"/>
      <c r="P42" s="62"/>
      <c r="Q42" s="1"/>
    </row>
    <row r="43" spans="1:18" x14ac:dyDescent="0.2">
      <c r="A43" s="22" t="s">
        <v>18</v>
      </c>
      <c r="B43" s="12">
        <v>8</v>
      </c>
      <c r="C43" s="12"/>
      <c r="D43" s="12"/>
      <c r="E43" s="12"/>
      <c r="F43" s="12"/>
      <c r="G43" s="16"/>
      <c r="H43" s="12">
        <v>3</v>
      </c>
      <c r="I43" s="12"/>
      <c r="J43" s="12"/>
      <c r="K43" s="12"/>
      <c r="L43" s="46">
        <f t="shared" si="5"/>
        <v>11</v>
      </c>
      <c r="M43" s="26">
        <f>SUM(L42:L43)</f>
        <v>64</v>
      </c>
      <c r="N43" s="31">
        <f>SUM(L42/M43)</f>
        <v>0.828125</v>
      </c>
      <c r="O43" s="63" t="s">
        <v>0</v>
      </c>
      <c r="P43" s="63">
        <v>3</v>
      </c>
      <c r="Q43" s="2" t="s">
        <v>40</v>
      </c>
      <c r="R43" s="2">
        <v>14</v>
      </c>
    </row>
    <row r="44" spans="1:18" x14ac:dyDescent="0.2">
      <c r="A44" s="41" t="s">
        <v>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45"/>
      <c r="M44" s="45"/>
      <c r="N44" s="49"/>
    </row>
    <row r="45" spans="1:18" x14ac:dyDescent="0.2">
      <c r="A45" s="20" t="s">
        <v>13</v>
      </c>
      <c r="B45" s="9">
        <v>6</v>
      </c>
      <c r="C45" s="10">
        <v>3</v>
      </c>
      <c r="D45" s="10">
        <v>3</v>
      </c>
      <c r="E45" s="10">
        <v>2</v>
      </c>
      <c r="F45" s="10">
        <v>2</v>
      </c>
      <c r="G45" s="10">
        <v>10</v>
      </c>
      <c r="H45" s="14"/>
      <c r="I45" s="105">
        <v>22</v>
      </c>
      <c r="J45" s="10">
        <v>9</v>
      </c>
      <c r="K45" s="10">
        <v>1</v>
      </c>
      <c r="L45" s="51">
        <f t="shared" ref="L45:L50" si="6">SUM(B45:K45)</f>
        <v>58</v>
      </c>
      <c r="M45" s="29"/>
      <c r="N45" s="30"/>
      <c r="O45" s="62"/>
      <c r="P45" s="62"/>
      <c r="Q45" s="1"/>
    </row>
    <row r="46" spans="1:18" x14ac:dyDescent="0.2">
      <c r="A46" s="20" t="s">
        <v>14</v>
      </c>
      <c r="B46" s="9">
        <v>4</v>
      </c>
      <c r="C46" s="10">
        <v>2</v>
      </c>
      <c r="D46" s="10">
        <v>2</v>
      </c>
      <c r="E46" s="10">
        <v>1</v>
      </c>
      <c r="F46" s="10">
        <v>4</v>
      </c>
      <c r="G46" s="10">
        <v>12</v>
      </c>
      <c r="H46" s="32"/>
      <c r="I46" s="105">
        <v>9</v>
      </c>
      <c r="J46" s="10">
        <v>10</v>
      </c>
      <c r="K46" s="10">
        <v>1</v>
      </c>
      <c r="L46" s="24">
        <f t="shared" si="6"/>
        <v>45</v>
      </c>
      <c r="M46" s="61">
        <f>SUM(L45:L46)</f>
        <v>103</v>
      </c>
      <c r="N46" s="108">
        <f>SUM((L46-L45)/M46)</f>
        <v>-0.12621359223300971</v>
      </c>
      <c r="O46" s="92">
        <f>_xlfn.BINOM.DIST(L46,M46,0.5,TRUE)</f>
        <v>0.11845093889014623</v>
      </c>
      <c r="P46" s="70"/>
      <c r="Q46" s="1"/>
    </row>
    <row r="47" spans="1:18" x14ac:dyDescent="0.2">
      <c r="A47" s="21" t="s">
        <v>15</v>
      </c>
      <c r="B47" s="11">
        <v>1</v>
      </c>
      <c r="C47" s="11">
        <v>3</v>
      </c>
      <c r="D47" s="11">
        <v>4</v>
      </c>
      <c r="E47" s="11">
        <v>2</v>
      </c>
      <c r="F47" s="11">
        <v>2</v>
      </c>
      <c r="G47" s="11">
        <v>1</v>
      </c>
      <c r="H47" s="15"/>
      <c r="I47" s="11">
        <v>1</v>
      </c>
      <c r="J47" s="11">
        <v>1</v>
      </c>
      <c r="K47" s="11">
        <v>4</v>
      </c>
      <c r="L47" s="25">
        <f t="shared" si="6"/>
        <v>19</v>
      </c>
      <c r="M47" s="29"/>
      <c r="N47" s="30"/>
      <c r="O47" s="67"/>
      <c r="P47" s="62"/>
      <c r="Q47" s="1"/>
    </row>
    <row r="48" spans="1:18" x14ac:dyDescent="0.2">
      <c r="A48" s="21" t="s">
        <v>16</v>
      </c>
      <c r="B48" s="11">
        <v>4</v>
      </c>
      <c r="C48" s="11">
        <v>3</v>
      </c>
      <c r="D48" s="11">
        <v>4</v>
      </c>
      <c r="E48" s="11"/>
      <c r="F48" s="11">
        <v>1</v>
      </c>
      <c r="G48" s="11">
        <v>1</v>
      </c>
      <c r="H48" s="15"/>
      <c r="I48" s="11">
        <v>2</v>
      </c>
      <c r="J48" s="11">
        <v>1</v>
      </c>
      <c r="K48" s="11">
        <v>4</v>
      </c>
      <c r="L48" s="25">
        <f t="shared" si="6"/>
        <v>20</v>
      </c>
      <c r="M48" s="25">
        <f>SUM(L47:L48)</f>
        <v>39</v>
      </c>
      <c r="N48" s="109">
        <f>SUM((L48-L47)/M48)</f>
        <v>2.564102564102564E-2</v>
      </c>
      <c r="O48" s="94">
        <f>_xlfn.BINOM.DIST(L48,M48,0.5,TRUE)</f>
        <v>0.62537068761957915</v>
      </c>
      <c r="P48" s="78"/>
      <c r="Q48" s="1"/>
    </row>
    <row r="49" spans="1:21" x14ac:dyDescent="0.2">
      <c r="A49" s="22" t="s">
        <v>17</v>
      </c>
      <c r="B49" s="12">
        <v>4</v>
      </c>
      <c r="C49" s="12">
        <v>7</v>
      </c>
      <c r="D49" s="12">
        <v>12</v>
      </c>
      <c r="E49" s="12">
        <v>5</v>
      </c>
      <c r="F49" s="12">
        <v>7</v>
      </c>
      <c r="G49" s="12">
        <v>3</v>
      </c>
      <c r="H49" s="16"/>
      <c r="I49" s="12">
        <v>3</v>
      </c>
      <c r="J49" s="12">
        <v>9</v>
      </c>
      <c r="K49" s="12">
        <v>10</v>
      </c>
      <c r="L49" s="26">
        <f t="shared" si="6"/>
        <v>60</v>
      </c>
      <c r="M49" s="59"/>
      <c r="N49" s="60"/>
      <c r="O49" s="62"/>
      <c r="P49" s="62"/>
      <c r="Q49" s="1"/>
    </row>
    <row r="50" spans="1:21" x14ac:dyDescent="0.2">
      <c r="A50" s="22" t="s">
        <v>18</v>
      </c>
      <c r="B50" s="12"/>
      <c r="C50" s="12"/>
      <c r="D50" s="12"/>
      <c r="E50" s="12">
        <v>1</v>
      </c>
      <c r="F50" s="12"/>
      <c r="G50" s="12">
        <v>2</v>
      </c>
      <c r="H50" s="16"/>
      <c r="I50" s="12"/>
      <c r="J50" s="12"/>
      <c r="K50" s="12"/>
      <c r="L50" s="46">
        <f t="shared" si="6"/>
        <v>3</v>
      </c>
      <c r="M50" s="26">
        <f>SUM(L49:L50)</f>
        <v>63</v>
      </c>
      <c r="N50" s="31">
        <f>SUM(L49/M50)</f>
        <v>0.95238095238095233</v>
      </c>
      <c r="O50" s="63" t="s">
        <v>0</v>
      </c>
      <c r="P50" s="63">
        <v>1</v>
      </c>
      <c r="Q50" s="2" t="s">
        <v>40</v>
      </c>
      <c r="R50" s="2">
        <v>11</v>
      </c>
    </row>
    <row r="51" spans="1:21" x14ac:dyDescent="0.2">
      <c r="A51" s="41" t="s">
        <v>8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45"/>
      <c r="M51" s="45"/>
      <c r="N51" s="49"/>
    </row>
    <row r="52" spans="1:21" x14ac:dyDescent="0.2">
      <c r="A52" s="23" t="s">
        <v>13</v>
      </c>
      <c r="B52" s="17"/>
      <c r="C52" s="17">
        <v>5</v>
      </c>
      <c r="D52" s="17">
        <v>17</v>
      </c>
      <c r="E52" s="17">
        <v>7</v>
      </c>
      <c r="F52" s="17">
        <v>1</v>
      </c>
      <c r="G52" s="17">
        <v>2</v>
      </c>
      <c r="H52" s="17">
        <v>12</v>
      </c>
      <c r="I52" s="19"/>
      <c r="J52" s="17">
        <v>18</v>
      </c>
      <c r="K52" s="17">
        <v>2</v>
      </c>
      <c r="L52" s="47">
        <f t="shared" ref="L52:L57" si="7">SUM(B52:K52)</f>
        <v>64</v>
      </c>
      <c r="M52" s="29"/>
      <c r="N52" s="30"/>
      <c r="O52" s="62"/>
      <c r="P52" s="62"/>
      <c r="Q52" s="1"/>
    </row>
    <row r="53" spans="1:21" x14ac:dyDescent="0.2">
      <c r="A53" s="23" t="s">
        <v>14</v>
      </c>
      <c r="B53" s="18">
        <v>1</v>
      </c>
      <c r="C53" s="18">
        <v>3</v>
      </c>
      <c r="D53" s="18">
        <v>16</v>
      </c>
      <c r="E53" s="18">
        <v>5</v>
      </c>
      <c r="F53" s="18"/>
      <c r="G53" s="18">
        <v>2</v>
      </c>
      <c r="H53" s="18">
        <v>13</v>
      </c>
      <c r="I53" s="19"/>
      <c r="J53" s="18">
        <v>13</v>
      </c>
      <c r="K53" s="18">
        <v>2</v>
      </c>
      <c r="L53" s="28">
        <f t="shared" si="7"/>
        <v>55</v>
      </c>
      <c r="M53" s="61">
        <f>SUM(L52:L53)</f>
        <v>119</v>
      </c>
      <c r="N53" s="108">
        <f>SUM((L53-L52)/M53)</f>
        <v>-7.5630252100840331E-2</v>
      </c>
      <c r="O53" s="92">
        <f>_xlfn.BINOM.DIST(L53,M53,0.5,TRUE)</f>
        <v>0.23174408831138207</v>
      </c>
      <c r="P53" s="70"/>
      <c r="Q53" s="1"/>
    </row>
    <row r="54" spans="1:21" x14ac:dyDescent="0.2">
      <c r="A54" s="21" t="s">
        <v>15</v>
      </c>
      <c r="B54" s="11"/>
      <c r="C54" s="11"/>
      <c r="D54" s="11"/>
      <c r="E54" s="11">
        <v>2</v>
      </c>
      <c r="F54" s="11"/>
      <c r="G54" s="11"/>
      <c r="H54" s="11"/>
      <c r="I54" s="15"/>
      <c r="J54" s="11"/>
      <c r="K54" s="11">
        <v>2</v>
      </c>
      <c r="L54" s="25">
        <f t="shared" si="7"/>
        <v>4</v>
      </c>
      <c r="M54" s="29"/>
      <c r="N54" s="30"/>
      <c r="O54" s="67"/>
      <c r="P54" s="72"/>
      <c r="Q54" s="1"/>
    </row>
    <row r="55" spans="1:21" x14ac:dyDescent="0.2">
      <c r="A55" s="21" t="s">
        <v>16</v>
      </c>
      <c r="B55" s="11"/>
      <c r="C55" s="11">
        <v>1</v>
      </c>
      <c r="D55" s="11">
        <v>1</v>
      </c>
      <c r="E55" s="11"/>
      <c r="F55" s="11"/>
      <c r="G55" s="11"/>
      <c r="H55" s="11"/>
      <c r="I55" s="15"/>
      <c r="J55" s="11"/>
      <c r="K55" s="11">
        <v>2</v>
      </c>
      <c r="L55" s="25">
        <f t="shared" si="7"/>
        <v>4</v>
      </c>
      <c r="M55" s="25">
        <f>SUM(L54:L55)</f>
        <v>8</v>
      </c>
      <c r="N55" s="109">
        <f>SUM((L55-L54)/M55)</f>
        <v>0</v>
      </c>
      <c r="O55" s="94">
        <f>_xlfn.BINOM.DIST(L55,M55,0.5,TRUE)</f>
        <v>0.63671875</v>
      </c>
      <c r="P55" s="78"/>
      <c r="Q55" s="1"/>
      <c r="R55" s="82"/>
    </row>
    <row r="56" spans="1:21" x14ac:dyDescent="0.2">
      <c r="A56" s="22" t="s">
        <v>17</v>
      </c>
      <c r="B56" s="12"/>
      <c r="C56" s="12">
        <v>2</v>
      </c>
      <c r="D56" s="12">
        <v>1</v>
      </c>
      <c r="E56" s="12">
        <v>2</v>
      </c>
      <c r="F56" s="12"/>
      <c r="G56" s="12"/>
      <c r="H56" s="12"/>
      <c r="I56" s="16"/>
      <c r="J56" s="12"/>
      <c r="K56" s="12">
        <v>4</v>
      </c>
      <c r="L56" s="26">
        <f t="shared" si="7"/>
        <v>9</v>
      </c>
      <c r="M56" s="59"/>
      <c r="N56" s="60"/>
      <c r="O56" s="62"/>
      <c r="P56" s="62"/>
      <c r="Q56" s="1"/>
    </row>
    <row r="57" spans="1:21" x14ac:dyDescent="0.2">
      <c r="A57" s="22" t="s">
        <v>18</v>
      </c>
      <c r="B57" s="12">
        <v>4</v>
      </c>
      <c r="C57" s="12">
        <v>2</v>
      </c>
      <c r="D57" s="13">
        <v>7</v>
      </c>
      <c r="E57" s="12">
        <v>2</v>
      </c>
      <c r="F57" s="12">
        <v>1</v>
      </c>
      <c r="G57" s="12">
        <v>7</v>
      </c>
      <c r="H57" s="12">
        <v>3</v>
      </c>
      <c r="I57" s="16"/>
      <c r="J57" s="12">
        <v>1</v>
      </c>
      <c r="K57" s="12"/>
      <c r="L57" s="46">
        <f t="shared" si="7"/>
        <v>27</v>
      </c>
      <c r="M57" s="26">
        <f>SUM(L56:L57)</f>
        <v>36</v>
      </c>
      <c r="N57" s="31">
        <f>SUM(L56/M57)</f>
        <v>0.25</v>
      </c>
      <c r="O57" s="63" t="s">
        <v>0</v>
      </c>
      <c r="P57" s="63">
        <v>8</v>
      </c>
      <c r="Q57" s="2" t="s">
        <v>40</v>
      </c>
      <c r="R57" s="2">
        <v>15</v>
      </c>
      <c r="U57" s="69"/>
    </row>
    <row r="58" spans="1:21" x14ac:dyDescent="0.2">
      <c r="A58" s="41" t="s">
        <v>9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45"/>
      <c r="M58" s="45"/>
      <c r="N58" s="49"/>
    </row>
    <row r="59" spans="1:21" x14ac:dyDescent="0.2">
      <c r="A59" s="20" t="s">
        <v>13</v>
      </c>
      <c r="B59" s="9"/>
      <c r="C59" s="10">
        <v>1</v>
      </c>
      <c r="D59" s="10">
        <v>1</v>
      </c>
      <c r="E59" s="10">
        <v>2</v>
      </c>
      <c r="F59" s="10">
        <v>1</v>
      </c>
      <c r="G59" s="10"/>
      <c r="H59" s="10">
        <v>5</v>
      </c>
      <c r="I59" s="10">
        <v>17</v>
      </c>
      <c r="J59" s="14"/>
      <c r="K59" s="10">
        <v>2</v>
      </c>
      <c r="L59" s="51">
        <f t="shared" ref="L59:L64" si="8">SUM(B59:K59)</f>
        <v>29</v>
      </c>
      <c r="M59" s="29"/>
      <c r="N59" s="30"/>
      <c r="O59" s="62"/>
      <c r="P59" s="62"/>
      <c r="Q59" s="1"/>
    </row>
    <row r="60" spans="1:21" x14ac:dyDescent="0.2">
      <c r="A60" s="20" t="s">
        <v>14</v>
      </c>
      <c r="B60" s="9">
        <v>1</v>
      </c>
      <c r="C60" s="10"/>
      <c r="D60" s="10">
        <v>2</v>
      </c>
      <c r="E60" s="10">
        <v>2</v>
      </c>
      <c r="F60" s="10">
        <v>1</v>
      </c>
      <c r="G60" s="10">
        <v>1</v>
      </c>
      <c r="H60" s="10">
        <v>2</v>
      </c>
      <c r="I60" s="10">
        <v>10</v>
      </c>
      <c r="J60" s="32"/>
      <c r="K60" s="10"/>
      <c r="L60" s="24">
        <f t="shared" si="8"/>
        <v>19</v>
      </c>
      <c r="M60" s="61">
        <f>SUM(L59:L60)</f>
        <v>48</v>
      </c>
      <c r="N60" s="108">
        <f>SUM((L60-L59)/M60)</f>
        <v>-0.20833333333333334</v>
      </c>
      <c r="O60" s="92">
        <f>_xlfn.BINOM.DIST(L60,M60,0.5,TRUE)</f>
        <v>9.670632643096877E-2</v>
      </c>
      <c r="P60" s="70"/>
      <c r="Q60" s="1"/>
    </row>
    <row r="61" spans="1:21" x14ac:dyDescent="0.2">
      <c r="A61" s="21" t="s">
        <v>15</v>
      </c>
      <c r="B61" s="11"/>
      <c r="C61" s="11">
        <v>1</v>
      </c>
      <c r="D61" s="11"/>
      <c r="E61" s="11">
        <v>2</v>
      </c>
      <c r="F61" s="11">
        <v>1</v>
      </c>
      <c r="G61" s="11"/>
      <c r="H61" s="11"/>
      <c r="I61" s="11"/>
      <c r="J61" s="15"/>
      <c r="K61" s="11">
        <v>1</v>
      </c>
      <c r="L61" s="25">
        <f t="shared" si="8"/>
        <v>5</v>
      </c>
      <c r="M61" s="29"/>
      <c r="N61" s="30"/>
      <c r="O61" s="67"/>
      <c r="P61" s="62"/>
      <c r="Q61" s="1"/>
    </row>
    <row r="62" spans="1:21" x14ac:dyDescent="0.2">
      <c r="A62" s="21" t="s">
        <v>16</v>
      </c>
      <c r="B62" s="11"/>
      <c r="C62" s="11"/>
      <c r="D62" s="11">
        <v>1</v>
      </c>
      <c r="E62" s="11"/>
      <c r="F62" s="11">
        <v>1</v>
      </c>
      <c r="G62" s="11"/>
      <c r="H62" s="11"/>
      <c r="I62" s="11"/>
      <c r="J62" s="15"/>
      <c r="K62" s="11"/>
      <c r="L62" s="25">
        <f t="shared" si="8"/>
        <v>2</v>
      </c>
      <c r="M62" s="25">
        <f>SUM(L61:L62)</f>
        <v>7</v>
      </c>
      <c r="N62" s="109">
        <f>SUM((L62-L61)/M62)</f>
        <v>-0.42857142857142855</v>
      </c>
      <c r="O62" s="94">
        <f>_xlfn.BINOM.DIST(L62,M62,0.5,TRUE)</f>
        <v>0.2265625</v>
      </c>
      <c r="P62" s="78"/>
      <c r="Q62" s="1"/>
    </row>
    <row r="63" spans="1:21" x14ac:dyDescent="0.2">
      <c r="A63" s="22" t="s">
        <v>17</v>
      </c>
      <c r="B63" s="12"/>
      <c r="C63" s="12">
        <v>1</v>
      </c>
      <c r="D63" s="12">
        <v>2</v>
      </c>
      <c r="E63" s="12">
        <v>2</v>
      </c>
      <c r="F63" s="12">
        <v>3</v>
      </c>
      <c r="G63" s="12"/>
      <c r="H63" s="12"/>
      <c r="I63" s="12">
        <v>1</v>
      </c>
      <c r="J63" s="16"/>
      <c r="K63" s="12">
        <v>2</v>
      </c>
      <c r="L63" s="26">
        <f t="shared" si="8"/>
        <v>11</v>
      </c>
      <c r="M63" s="59"/>
      <c r="N63" s="60"/>
      <c r="O63" s="62"/>
      <c r="P63" s="62"/>
      <c r="Q63" s="1"/>
    </row>
    <row r="64" spans="1:21" x14ac:dyDescent="0.2">
      <c r="A64" s="22" t="s">
        <v>18</v>
      </c>
      <c r="B64" s="12"/>
      <c r="C64" s="12">
        <v>1</v>
      </c>
      <c r="D64" s="12">
        <v>2</v>
      </c>
      <c r="E64" s="12">
        <v>2</v>
      </c>
      <c r="F64" s="12"/>
      <c r="G64" s="12">
        <v>5</v>
      </c>
      <c r="H64" s="12">
        <v>9</v>
      </c>
      <c r="I64" s="12"/>
      <c r="J64" s="16"/>
      <c r="K64" s="12"/>
      <c r="L64" s="46">
        <f t="shared" si="8"/>
        <v>19</v>
      </c>
      <c r="M64" s="26">
        <f>SUM(L63:L64)</f>
        <v>30</v>
      </c>
      <c r="N64" s="31">
        <f>SUM(L63/M64)</f>
        <v>0.36666666666666664</v>
      </c>
      <c r="O64" s="63" t="s">
        <v>0</v>
      </c>
      <c r="P64" s="63">
        <v>6</v>
      </c>
      <c r="Q64" s="2" t="s">
        <v>41</v>
      </c>
      <c r="R64" s="2">
        <v>16</v>
      </c>
    </row>
    <row r="65" spans="1:18" x14ac:dyDescent="0.2">
      <c r="A65" s="41" t="s">
        <v>10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45"/>
      <c r="M65" s="45"/>
      <c r="N65" s="49"/>
    </row>
    <row r="66" spans="1:18" x14ac:dyDescent="0.2">
      <c r="A66" s="23" t="s">
        <v>13</v>
      </c>
      <c r="B66" s="17"/>
      <c r="C66" s="17">
        <v>20</v>
      </c>
      <c r="D66" s="103">
        <v>28</v>
      </c>
      <c r="E66" s="17"/>
      <c r="F66" s="17">
        <v>7</v>
      </c>
      <c r="G66" s="17"/>
      <c r="H66" s="17">
        <v>1</v>
      </c>
      <c r="I66" s="17">
        <v>2</v>
      </c>
      <c r="J66" s="17">
        <v>3</v>
      </c>
      <c r="K66" s="19"/>
      <c r="L66" s="47">
        <f t="shared" ref="L66:L71" si="9">SUM(B66:K66)</f>
        <v>61</v>
      </c>
      <c r="M66" s="29"/>
      <c r="N66" s="30"/>
      <c r="O66" s="62"/>
      <c r="P66" s="62"/>
      <c r="Q66" s="1"/>
    </row>
    <row r="67" spans="1:18" x14ac:dyDescent="0.2">
      <c r="A67" s="23" t="s">
        <v>14</v>
      </c>
      <c r="B67" s="18"/>
      <c r="C67" s="18">
        <v>18</v>
      </c>
      <c r="D67" s="104">
        <v>15</v>
      </c>
      <c r="E67" s="18"/>
      <c r="F67" s="18">
        <v>2</v>
      </c>
      <c r="G67" s="18"/>
      <c r="H67" s="18"/>
      <c r="I67" s="18"/>
      <c r="J67" s="18"/>
      <c r="K67" s="19"/>
      <c r="L67" s="28">
        <f t="shared" si="9"/>
        <v>35</v>
      </c>
      <c r="M67" s="61">
        <f>SUM(L66:L67)</f>
        <v>96</v>
      </c>
      <c r="N67" s="108">
        <f>SUM((L67-L66)/M67)</f>
        <v>-0.27083333333333331</v>
      </c>
      <c r="O67" s="95">
        <f>_xlfn.BINOM.DIST(L67,M67,0.5,TRUE)</f>
        <v>5.1729565413644006E-3</v>
      </c>
      <c r="P67" s="71"/>
      <c r="Q67" s="1"/>
    </row>
    <row r="68" spans="1:18" x14ac:dyDescent="0.2">
      <c r="A68" s="21" t="s">
        <v>15</v>
      </c>
      <c r="B68" s="11"/>
      <c r="C68" s="11">
        <v>3</v>
      </c>
      <c r="D68" s="11"/>
      <c r="E68" s="11"/>
      <c r="F68" s="11"/>
      <c r="G68" s="11"/>
      <c r="H68" s="11"/>
      <c r="I68" s="11"/>
      <c r="J68" s="11"/>
      <c r="K68" s="15"/>
      <c r="L68" s="25">
        <f t="shared" si="9"/>
        <v>3</v>
      </c>
      <c r="M68" s="29"/>
      <c r="N68" s="30"/>
      <c r="O68" s="67"/>
      <c r="P68" s="62"/>
      <c r="Q68" s="1"/>
    </row>
    <row r="69" spans="1:18" x14ac:dyDescent="0.2">
      <c r="A69" s="21" t="s">
        <v>16</v>
      </c>
      <c r="B69" s="11"/>
      <c r="C69" s="11"/>
      <c r="D69" s="11"/>
      <c r="E69" s="11"/>
      <c r="F69" s="11"/>
      <c r="G69" s="11"/>
      <c r="H69" s="11"/>
      <c r="I69" s="11"/>
      <c r="J69" s="11"/>
      <c r="K69" s="15"/>
      <c r="L69" s="25">
        <f t="shared" si="9"/>
        <v>0</v>
      </c>
      <c r="M69" s="25">
        <f>SUM(L68:L69)</f>
        <v>3</v>
      </c>
      <c r="N69" s="109">
        <f>SUM((L69-L68)/M69)</f>
        <v>-1</v>
      </c>
      <c r="O69" s="94">
        <f>_xlfn.BINOM.DIST(L69,M69,0.5,TRUE)</f>
        <v>0.12500000000000003</v>
      </c>
      <c r="P69" s="78"/>
      <c r="Q69" s="1"/>
    </row>
    <row r="70" spans="1:18" x14ac:dyDescent="0.2">
      <c r="A70" s="22" t="s">
        <v>17</v>
      </c>
      <c r="B70" s="12"/>
      <c r="C70" s="12">
        <v>1</v>
      </c>
      <c r="D70" s="12"/>
      <c r="E70" s="12"/>
      <c r="F70" s="12"/>
      <c r="G70" s="12"/>
      <c r="H70" s="12"/>
      <c r="I70" s="12"/>
      <c r="J70" s="12"/>
      <c r="K70" s="16"/>
      <c r="L70" s="26">
        <f t="shared" si="9"/>
        <v>1</v>
      </c>
      <c r="M70" s="59"/>
      <c r="N70" s="60"/>
      <c r="O70" s="62"/>
      <c r="P70" s="62"/>
      <c r="Q70" s="1"/>
    </row>
    <row r="71" spans="1:18" x14ac:dyDescent="0.2">
      <c r="A71" s="22" t="s">
        <v>18</v>
      </c>
      <c r="B71" s="12">
        <v>3</v>
      </c>
      <c r="C71" s="12">
        <v>4</v>
      </c>
      <c r="D71" s="12">
        <v>3</v>
      </c>
      <c r="E71" s="12">
        <v>4</v>
      </c>
      <c r="F71" s="12">
        <v>15</v>
      </c>
      <c r="G71" s="12">
        <v>7</v>
      </c>
      <c r="H71" s="12">
        <v>10</v>
      </c>
      <c r="I71" s="12">
        <v>4</v>
      </c>
      <c r="J71" s="12">
        <v>2</v>
      </c>
      <c r="K71" s="16"/>
      <c r="L71" s="26">
        <f t="shared" si="9"/>
        <v>52</v>
      </c>
      <c r="M71" s="26">
        <f>SUM(L70:L71)</f>
        <v>53</v>
      </c>
      <c r="N71" s="31">
        <f>SUM(L70/M71)</f>
        <v>1.8867924528301886E-2</v>
      </c>
      <c r="O71" s="63" t="s">
        <v>0</v>
      </c>
      <c r="P71" s="63">
        <v>10</v>
      </c>
      <c r="Q71" s="2" t="s">
        <v>41</v>
      </c>
      <c r="R71" s="2">
        <v>2</v>
      </c>
    </row>
    <row r="72" spans="1:18" x14ac:dyDescent="0.2">
      <c r="G72" s="1" t="s">
        <v>0</v>
      </c>
    </row>
    <row r="73" spans="1:18" x14ac:dyDescent="0.2">
      <c r="A73" s="33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5"/>
      <c r="M73" s="35"/>
      <c r="N73" s="36"/>
      <c r="O73" s="37"/>
      <c r="P73" s="37"/>
    </row>
    <row r="74" spans="1:18" x14ac:dyDescent="0.2">
      <c r="A74" s="38" t="s">
        <v>19</v>
      </c>
    </row>
    <row r="75" spans="1:18" x14ac:dyDescent="0.2">
      <c r="A75" s="52" t="s">
        <v>13</v>
      </c>
      <c r="B75" s="14"/>
      <c r="C75" s="9"/>
      <c r="D75" s="9"/>
      <c r="E75" s="9"/>
      <c r="F75" s="9"/>
      <c r="G75" s="9"/>
      <c r="H75" s="9"/>
      <c r="I75" s="9"/>
      <c r="J75" s="9"/>
      <c r="K75" s="9"/>
      <c r="L75" s="24">
        <f t="shared" ref="L75:L80" si="10">SUM(L3+L10+L17+L24+L31+L38+L45+L52+L59+L66)</f>
        <v>389</v>
      </c>
    </row>
    <row r="76" spans="1:18" x14ac:dyDescent="0.2">
      <c r="A76" s="52" t="s">
        <v>14</v>
      </c>
      <c r="B76" s="14"/>
      <c r="C76" s="9"/>
      <c r="D76" s="9"/>
      <c r="E76" s="9"/>
      <c r="F76" s="9"/>
      <c r="G76" s="9"/>
      <c r="H76" s="9"/>
      <c r="I76" s="9"/>
      <c r="J76" s="9"/>
      <c r="K76" s="9"/>
      <c r="L76" s="24">
        <f t="shared" si="10"/>
        <v>264</v>
      </c>
      <c r="M76" s="1" t="s">
        <v>43</v>
      </c>
    </row>
    <row r="77" spans="1:18" x14ac:dyDescent="0.2">
      <c r="A77" s="53" t="s">
        <v>15</v>
      </c>
      <c r="B77" s="15"/>
      <c r="C77" s="11"/>
      <c r="D77" s="11"/>
      <c r="E77" s="11"/>
      <c r="F77" s="11"/>
      <c r="G77" s="11"/>
      <c r="H77" s="11"/>
      <c r="I77" s="11"/>
      <c r="J77" s="11"/>
      <c r="K77" s="11"/>
      <c r="L77" s="24">
        <f t="shared" si="10"/>
        <v>131</v>
      </c>
    </row>
    <row r="78" spans="1:18" x14ac:dyDescent="0.2">
      <c r="A78" s="53" t="s">
        <v>16</v>
      </c>
      <c r="B78" s="15"/>
      <c r="C78" s="11"/>
      <c r="D78" s="11"/>
      <c r="E78" s="11"/>
      <c r="F78" s="11"/>
      <c r="G78" s="11"/>
      <c r="H78" s="11"/>
      <c r="I78" s="11"/>
      <c r="J78" s="11"/>
      <c r="K78" s="11"/>
      <c r="L78" s="24">
        <f t="shared" si="10"/>
        <v>91</v>
      </c>
    </row>
    <row r="79" spans="1:18" x14ac:dyDescent="0.2">
      <c r="A79" s="54" t="s">
        <v>17</v>
      </c>
      <c r="B79" s="16"/>
      <c r="C79" s="12"/>
      <c r="D79" s="12"/>
      <c r="E79" s="12"/>
      <c r="F79" s="12"/>
      <c r="G79" s="12"/>
      <c r="H79" s="12"/>
      <c r="I79" s="12"/>
      <c r="J79" s="12"/>
      <c r="K79" s="12"/>
      <c r="L79" s="24">
        <f t="shared" si="10"/>
        <v>250</v>
      </c>
    </row>
    <row r="80" spans="1:18" x14ac:dyDescent="0.2">
      <c r="A80" s="54" t="s">
        <v>18</v>
      </c>
      <c r="B80" s="16"/>
      <c r="C80" s="12"/>
      <c r="D80" s="12"/>
      <c r="E80" s="12"/>
      <c r="F80" s="12"/>
      <c r="G80" s="12"/>
      <c r="H80" s="12"/>
      <c r="I80" s="12"/>
      <c r="J80" s="12"/>
      <c r="K80" s="12"/>
      <c r="L80" s="24">
        <f t="shared" si="10"/>
        <v>250</v>
      </c>
    </row>
    <row r="82" spans="1:18" x14ac:dyDescent="0.2">
      <c r="A82" s="38" t="s">
        <v>78</v>
      </c>
      <c r="B82" s="29" t="s">
        <v>79</v>
      </c>
    </row>
    <row r="88" spans="1:18" s="37" customFormat="1" x14ac:dyDescent="0.2">
      <c r="A88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8"/>
      <c r="O88"/>
      <c r="P88"/>
      <c r="R88" s="83"/>
    </row>
  </sheetData>
  <phoneticPr fontId="0" type="noConversion"/>
  <pageMargins left="0.78740157499999996" right="0.78740157499999996" top="0.984251969" bottom="0.984251969" header="0.5" footer="0.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5"/>
  <sheetViews>
    <sheetView zoomScale="85" zoomScaleNormal="85" workbookViewId="0">
      <pane ySplit="1" topLeftCell="A2" activePane="bottomLeft" state="frozen"/>
      <selection pane="bottomLeft" activeCell="K7" sqref="K7"/>
    </sheetView>
  </sheetViews>
  <sheetFormatPr defaultColWidth="11.42578125" defaultRowHeight="12.75" x14ac:dyDescent="0.2"/>
  <cols>
    <col min="1" max="1" width="17.5703125" customWidth="1"/>
    <col min="5" max="5" width="14.28515625" customWidth="1"/>
    <col min="9" max="9" width="15" customWidth="1"/>
    <col min="11" max="11" width="11.42578125" style="85"/>
    <col min="12" max="12" width="11.42578125" style="1"/>
  </cols>
  <sheetData>
    <row r="1" spans="1:13" ht="38.25" x14ac:dyDescent="0.2">
      <c r="B1" s="39" t="s">
        <v>36</v>
      </c>
      <c r="C1" s="39" t="s">
        <v>35</v>
      </c>
      <c r="D1" s="39" t="s">
        <v>46</v>
      </c>
      <c r="E1" s="39" t="s">
        <v>47</v>
      </c>
      <c r="F1" s="39" t="s">
        <v>48</v>
      </c>
      <c r="G1" s="7" t="s">
        <v>12</v>
      </c>
      <c r="H1" s="98" t="s">
        <v>52</v>
      </c>
      <c r="I1" s="101" t="s">
        <v>56</v>
      </c>
      <c r="J1" s="119" t="s">
        <v>77</v>
      </c>
      <c r="K1" s="72" t="s">
        <v>38</v>
      </c>
      <c r="L1" s="1" t="s">
        <v>39</v>
      </c>
      <c r="M1" s="1" t="s">
        <v>42</v>
      </c>
    </row>
    <row r="2" spans="1:13" ht="15.75" x14ac:dyDescent="0.25">
      <c r="A2" s="6" t="s">
        <v>11</v>
      </c>
      <c r="B2" s="4"/>
      <c r="C2" s="4"/>
      <c r="D2" s="4"/>
      <c r="E2" s="4"/>
      <c r="F2" s="4"/>
      <c r="G2" s="1"/>
      <c r="H2" s="1"/>
      <c r="I2" s="8"/>
      <c r="K2" s="90"/>
    </row>
    <row r="3" spans="1:13" x14ac:dyDescent="0.2">
      <c r="A3" s="40" t="s">
        <v>36</v>
      </c>
      <c r="B3" s="3"/>
      <c r="C3" s="3"/>
      <c r="D3" s="3"/>
      <c r="E3" s="3"/>
      <c r="F3" s="3"/>
      <c r="G3" s="1"/>
      <c r="H3" s="1"/>
      <c r="I3" s="8"/>
    </row>
    <row r="4" spans="1:13" x14ac:dyDescent="0.2">
      <c r="A4" s="20" t="s">
        <v>13</v>
      </c>
      <c r="B4" s="14"/>
      <c r="C4" s="10">
        <v>20</v>
      </c>
      <c r="D4" s="10">
        <v>6</v>
      </c>
      <c r="E4" s="10">
        <v>4</v>
      </c>
      <c r="F4" s="10">
        <v>2</v>
      </c>
      <c r="G4" s="24">
        <f t="shared" ref="G4:G9" si="0">SUM(B4:F4)</f>
        <v>32</v>
      </c>
      <c r="H4" s="29"/>
      <c r="I4" s="30"/>
      <c r="J4" s="67"/>
      <c r="K4" s="86"/>
    </row>
    <row r="5" spans="1:13" x14ac:dyDescent="0.2">
      <c r="A5" s="20" t="s">
        <v>14</v>
      </c>
      <c r="B5" s="14"/>
      <c r="C5" s="10">
        <v>11</v>
      </c>
      <c r="D5" s="10">
        <v>14</v>
      </c>
      <c r="E5" s="10">
        <v>1</v>
      </c>
      <c r="F5" s="10">
        <v>1</v>
      </c>
      <c r="G5" s="24">
        <f t="shared" si="0"/>
        <v>27</v>
      </c>
      <c r="H5" s="61">
        <f>SUM(G4:G5)</f>
        <v>59</v>
      </c>
      <c r="I5" s="108">
        <f>SUM((G5-G4)/H5)</f>
        <v>-8.4745762711864403E-2</v>
      </c>
      <c r="J5" s="70">
        <f>_xlfn.BINOM.DIST(G5,H5,0.5,TRUE)</f>
        <v>0.30146160062857508</v>
      </c>
      <c r="K5" s="87"/>
    </row>
    <row r="6" spans="1:13" x14ac:dyDescent="0.2">
      <c r="A6" s="21" t="s">
        <v>15</v>
      </c>
      <c r="B6" s="15"/>
      <c r="C6" s="11"/>
      <c r="D6" s="11"/>
      <c r="E6" s="11"/>
      <c r="F6" s="11">
        <v>1</v>
      </c>
      <c r="G6" s="25">
        <f t="shared" si="0"/>
        <v>1</v>
      </c>
      <c r="H6" s="29"/>
      <c r="I6" s="30"/>
      <c r="J6" s="67"/>
      <c r="K6" s="86"/>
    </row>
    <row r="7" spans="1:13" x14ac:dyDescent="0.2">
      <c r="A7" s="21" t="s">
        <v>16</v>
      </c>
      <c r="B7" s="15"/>
      <c r="C7" s="11"/>
      <c r="D7" s="11">
        <v>1</v>
      </c>
      <c r="E7" s="11"/>
      <c r="F7" s="11">
        <v>1</v>
      </c>
      <c r="G7" s="25">
        <f t="shared" si="0"/>
        <v>2</v>
      </c>
      <c r="H7" s="25">
        <f>SUM(G6:G7)</f>
        <v>3</v>
      </c>
      <c r="I7" s="109">
        <f>SUM((G7-G6)/H7)</f>
        <v>0.33333333333333331</v>
      </c>
      <c r="J7" s="78">
        <f>_xlfn.BINOM.DIST(G7,H7,0.5,TRUE)</f>
        <v>0.875</v>
      </c>
      <c r="K7" s="88"/>
    </row>
    <row r="8" spans="1:13" x14ac:dyDescent="0.2">
      <c r="A8" s="22" t="s">
        <v>17</v>
      </c>
      <c r="B8" s="16"/>
      <c r="C8" s="12"/>
      <c r="D8" s="12"/>
      <c r="E8" s="12">
        <v>1</v>
      </c>
      <c r="F8" s="12">
        <v>1</v>
      </c>
      <c r="G8" s="26">
        <f t="shared" si="0"/>
        <v>2</v>
      </c>
      <c r="H8" s="59"/>
      <c r="I8" s="60"/>
      <c r="J8" s="67"/>
      <c r="K8" s="86"/>
    </row>
    <row r="9" spans="1:13" x14ac:dyDescent="0.2">
      <c r="A9" s="22" t="s">
        <v>18</v>
      </c>
      <c r="B9" s="16"/>
      <c r="C9" s="12">
        <v>2</v>
      </c>
      <c r="D9" s="12">
        <v>1</v>
      </c>
      <c r="E9" s="12"/>
      <c r="F9" s="12"/>
      <c r="G9" s="26">
        <f t="shared" si="0"/>
        <v>3</v>
      </c>
      <c r="H9" s="26">
        <f>SUM(G8:G9)</f>
        <v>5</v>
      </c>
      <c r="I9" s="31">
        <f>SUM(G8/H9)</f>
        <v>0.4</v>
      </c>
      <c r="J9" s="84" t="s">
        <v>0</v>
      </c>
      <c r="K9" s="89">
        <v>3</v>
      </c>
      <c r="L9" s="81" t="s">
        <v>40</v>
      </c>
      <c r="M9" s="64">
        <v>20</v>
      </c>
    </row>
    <row r="10" spans="1:13" x14ac:dyDescent="0.2">
      <c r="A10" s="41" t="s">
        <v>35</v>
      </c>
      <c r="B10" s="3"/>
      <c r="C10" s="3"/>
      <c r="D10" s="3"/>
      <c r="E10" s="3"/>
      <c r="F10" s="3"/>
      <c r="G10" s="27"/>
      <c r="H10" s="29"/>
      <c r="I10" s="30"/>
    </row>
    <row r="11" spans="1:13" x14ac:dyDescent="0.2">
      <c r="A11" s="20" t="s">
        <v>13</v>
      </c>
      <c r="B11" s="10">
        <v>20</v>
      </c>
      <c r="C11" s="14"/>
      <c r="D11" s="10">
        <v>9</v>
      </c>
      <c r="E11" s="10">
        <v>12</v>
      </c>
      <c r="F11" s="10">
        <v>5</v>
      </c>
      <c r="G11" s="24">
        <f t="shared" ref="G11:G16" si="1">SUM(B11:F11)</f>
        <v>46</v>
      </c>
      <c r="H11" s="29"/>
      <c r="I11" s="30"/>
      <c r="J11" s="67"/>
      <c r="K11" s="86"/>
    </row>
    <row r="12" spans="1:13" x14ac:dyDescent="0.2">
      <c r="A12" s="20" t="s">
        <v>14</v>
      </c>
      <c r="B12" s="9">
        <v>6</v>
      </c>
      <c r="C12" s="14"/>
      <c r="D12" s="9">
        <v>9</v>
      </c>
      <c r="E12" s="9">
        <v>8</v>
      </c>
      <c r="F12" s="9">
        <v>2</v>
      </c>
      <c r="G12" s="24">
        <f t="shared" si="1"/>
        <v>25</v>
      </c>
      <c r="H12" s="61">
        <f>SUM(G11:G12)</f>
        <v>71</v>
      </c>
      <c r="I12" s="108">
        <f>SUM((G12-G11)/H12)</f>
        <v>-0.29577464788732394</v>
      </c>
      <c r="J12" s="107">
        <f>_xlfn.BINOM.DIST(G12,H12,0.5,TRUE)</f>
        <v>8.497326286718206E-3</v>
      </c>
      <c r="K12" s="87"/>
    </row>
    <row r="13" spans="1:13" x14ac:dyDescent="0.2">
      <c r="A13" s="21" t="s">
        <v>15</v>
      </c>
      <c r="B13" s="11"/>
      <c r="C13" s="15"/>
      <c r="D13" s="11">
        <v>2</v>
      </c>
      <c r="E13" s="11">
        <v>2</v>
      </c>
      <c r="F13" s="11"/>
      <c r="G13" s="25">
        <f t="shared" si="1"/>
        <v>4</v>
      </c>
      <c r="H13" s="29"/>
      <c r="I13" s="30"/>
      <c r="J13" s="67"/>
      <c r="K13" s="86"/>
    </row>
    <row r="14" spans="1:13" x14ac:dyDescent="0.2">
      <c r="A14" s="21" t="s">
        <v>16</v>
      </c>
      <c r="B14" s="11">
        <v>1</v>
      </c>
      <c r="C14" s="15"/>
      <c r="D14" s="11">
        <v>1</v>
      </c>
      <c r="E14" s="11">
        <v>1</v>
      </c>
      <c r="F14" s="11"/>
      <c r="G14" s="25">
        <f t="shared" si="1"/>
        <v>3</v>
      </c>
      <c r="H14" s="25">
        <f>SUM(G13:G14)</f>
        <v>7</v>
      </c>
      <c r="I14" s="109">
        <f>SUM((G14-G13)/H14)</f>
        <v>-0.14285714285714285</v>
      </c>
      <c r="J14" s="78">
        <f>_xlfn.BINOM.DIST(G14,H14,0.5,TRUE)</f>
        <v>0.49999999999999989</v>
      </c>
      <c r="K14" s="88"/>
    </row>
    <row r="15" spans="1:13" x14ac:dyDescent="0.2">
      <c r="A15" s="22" t="s">
        <v>17</v>
      </c>
      <c r="B15" s="12">
        <v>2</v>
      </c>
      <c r="C15" s="16"/>
      <c r="D15" s="12">
        <v>1</v>
      </c>
      <c r="E15" s="12">
        <v>4</v>
      </c>
      <c r="F15" s="12">
        <v>2</v>
      </c>
      <c r="G15" s="26">
        <f t="shared" si="1"/>
        <v>9</v>
      </c>
      <c r="H15" s="59"/>
      <c r="I15" s="60"/>
      <c r="J15" s="67"/>
      <c r="K15" s="86"/>
    </row>
    <row r="16" spans="1:13" x14ac:dyDescent="0.2">
      <c r="A16" s="22" t="s">
        <v>18</v>
      </c>
      <c r="B16" s="12"/>
      <c r="C16" s="16"/>
      <c r="D16" s="12">
        <v>1</v>
      </c>
      <c r="E16" s="12"/>
      <c r="F16" s="12"/>
      <c r="G16" s="26">
        <f t="shared" si="1"/>
        <v>1</v>
      </c>
      <c r="H16" s="26">
        <f>SUM(G15:G16)</f>
        <v>10</v>
      </c>
      <c r="I16" s="31">
        <f>SUM(G15/H16)</f>
        <v>0.9</v>
      </c>
      <c r="J16" s="84" t="s">
        <v>0</v>
      </c>
      <c r="K16" s="89">
        <v>1</v>
      </c>
      <c r="L16" s="81" t="s">
        <v>40</v>
      </c>
      <c r="M16" s="64">
        <v>9</v>
      </c>
    </row>
    <row r="17" spans="1:13" x14ac:dyDescent="0.2">
      <c r="A17" s="41" t="s">
        <v>46</v>
      </c>
      <c r="B17" s="3"/>
      <c r="C17" s="3"/>
      <c r="D17" s="3"/>
      <c r="E17" s="3"/>
      <c r="F17" s="3"/>
      <c r="G17" s="27"/>
      <c r="H17" s="29"/>
      <c r="I17" s="30"/>
    </row>
    <row r="18" spans="1:13" x14ac:dyDescent="0.2">
      <c r="A18" s="23" t="s">
        <v>13</v>
      </c>
      <c r="B18" s="17">
        <v>6</v>
      </c>
      <c r="C18" s="17">
        <v>6</v>
      </c>
      <c r="D18" s="19"/>
      <c r="E18" s="17">
        <v>11</v>
      </c>
      <c r="F18" s="17">
        <v>5</v>
      </c>
      <c r="G18" s="28">
        <f t="shared" ref="G18:G23" si="2">SUM(B18:F18)</f>
        <v>28</v>
      </c>
      <c r="H18" s="29"/>
      <c r="I18" s="30"/>
      <c r="J18" s="67"/>
      <c r="K18" s="86"/>
    </row>
    <row r="19" spans="1:13" x14ac:dyDescent="0.2">
      <c r="A19" s="23" t="s">
        <v>14</v>
      </c>
      <c r="B19" s="18">
        <v>12</v>
      </c>
      <c r="C19" s="18">
        <v>6</v>
      </c>
      <c r="D19" s="19"/>
      <c r="E19" s="18">
        <v>14</v>
      </c>
      <c r="F19" s="18">
        <v>3</v>
      </c>
      <c r="G19" s="28">
        <f t="shared" si="2"/>
        <v>35</v>
      </c>
      <c r="H19" s="61">
        <f>SUM(G18:G19)</f>
        <v>63</v>
      </c>
      <c r="I19" s="108">
        <f>SUM((G19-G18)/H19)</f>
        <v>0.1111111111111111</v>
      </c>
      <c r="J19" s="70">
        <f>_xlfn.BINOM.DIST(G19,H19,0.5,TRUE)</f>
        <v>0.84324847335177333</v>
      </c>
      <c r="K19" s="87"/>
    </row>
    <row r="20" spans="1:13" x14ac:dyDescent="0.2">
      <c r="A20" s="21" t="s">
        <v>15</v>
      </c>
      <c r="B20" s="11"/>
      <c r="C20" s="11">
        <v>1</v>
      </c>
      <c r="D20" s="15"/>
      <c r="E20" s="11"/>
      <c r="F20" s="11"/>
      <c r="G20" s="25">
        <f t="shared" si="2"/>
        <v>1</v>
      </c>
      <c r="H20" s="29"/>
      <c r="I20" s="30"/>
      <c r="J20" s="67"/>
      <c r="K20" s="86"/>
    </row>
    <row r="21" spans="1:13" x14ac:dyDescent="0.2">
      <c r="A21" s="21" t="s">
        <v>16</v>
      </c>
      <c r="B21" s="11"/>
      <c r="C21" s="11"/>
      <c r="D21" s="15"/>
      <c r="E21" s="11">
        <v>3</v>
      </c>
      <c r="F21" s="11">
        <v>1</v>
      </c>
      <c r="G21" s="25">
        <f t="shared" si="2"/>
        <v>4</v>
      </c>
      <c r="H21" s="25">
        <f>SUM(G20:G21)</f>
        <v>5</v>
      </c>
      <c r="I21" s="109">
        <f>SUM((G21-G20)/H21)</f>
        <v>0.6</v>
      </c>
      <c r="J21" s="78">
        <f>_xlfn.BINOM.DIST(G21,H21,0.5,TRUE)</f>
        <v>0.96875</v>
      </c>
      <c r="K21" s="88"/>
    </row>
    <row r="22" spans="1:13" x14ac:dyDescent="0.2">
      <c r="A22" s="22" t="s">
        <v>17</v>
      </c>
      <c r="B22" s="12">
        <v>1</v>
      </c>
      <c r="C22" s="12">
        <v>1</v>
      </c>
      <c r="D22" s="16"/>
      <c r="E22" s="12">
        <v>3</v>
      </c>
      <c r="F22" s="12" t="s">
        <v>0</v>
      </c>
      <c r="G22" s="26">
        <f t="shared" si="2"/>
        <v>5</v>
      </c>
      <c r="H22" s="59"/>
      <c r="I22" s="60"/>
      <c r="J22" s="67"/>
      <c r="K22" s="86"/>
    </row>
    <row r="23" spans="1:13" x14ac:dyDescent="0.2">
      <c r="A23" s="22" t="s">
        <v>18</v>
      </c>
      <c r="B23" s="12"/>
      <c r="C23" s="12">
        <v>1</v>
      </c>
      <c r="D23" s="16"/>
      <c r="E23" s="12"/>
      <c r="F23" s="12"/>
      <c r="G23" s="26">
        <f t="shared" si="2"/>
        <v>1</v>
      </c>
      <c r="H23" s="26">
        <f>SUM(G22:G23)</f>
        <v>6</v>
      </c>
      <c r="I23" s="31">
        <f>SUM(G22/H23)</f>
        <v>0.83333333333333337</v>
      </c>
      <c r="J23" s="84" t="s">
        <v>0</v>
      </c>
      <c r="K23" s="89">
        <v>2</v>
      </c>
      <c r="L23" s="81" t="s">
        <v>40</v>
      </c>
      <c r="M23" s="64">
        <v>10</v>
      </c>
    </row>
    <row r="24" spans="1:13" x14ac:dyDescent="0.2">
      <c r="A24" s="41" t="s">
        <v>47</v>
      </c>
      <c r="B24" s="3"/>
      <c r="C24" s="3"/>
      <c r="D24" s="3"/>
      <c r="E24" s="3"/>
      <c r="F24" s="3"/>
      <c r="G24" s="27"/>
      <c r="H24" s="29"/>
      <c r="I24" s="30"/>
    </row>
    <row r="25" spans="1:13" x14ac:dyDescent="0.2">
      <c r="A25" s="20" t="s">
        <v>13</v>
      </c>
      <c r="B25" s="9">
        <v>3</v>
      </c>
      <c r="C25" s="9">
        <v>15</v>
      </c>
      <c r="D25" s="9">
        <v>10</v>
      </c>
      <c r="E25" s="14"/>
      <c r="F25" s="9">
        <v>21</v>
      </c>
      <c r="G25" s="24">
        <f t="shared" ref="G25:G30" si="3">SUM(B25:F25)</f>
        <v>49</v>
      </c>
      <c r="H25" s="29"/>
      <c r="I25" s="30"/>
      <c r="J25" s="67"/>
      <c r="K25" s="86"/>
    </row>
    <row r="26" spans="1:13" x14ac:dyDescent="0.2">
      <c r="A26" s="20" t="s">
        <v>14</v>
      </c>
      <c r="B26" s="9">
        <v>5</v>
      </c>
      <c r="C26" s="9">
        <v>8</v>
      </c>
      <c r="D26" s="9">
        <v>17</v>
      </c>
      <c r="E26" s="14"/>
      <c r="F26" s="9">
        <v>21</v>
      </c>
      <c r="G26" s="24">
        <f t="shared" si="3"/>
        <v>51</v>
      </c>
      <c r="H26" s="61">
        <f>SUM(G25:G26)</f>
        <v>100</v>
      </c>
      <c r="I26" s="108">
        <f>SUM((G26-G25)/H26)</f>
        <v>0.02</v>
      </c>
      <c r="J26" s="70">
        <f>_xlfn.BINOM.DIST(G26,H26,0.5,TRUE)</f>
        <v>0.6178232827986665</v>
      </c>
      <c r="K26" s="87"/>
    </row>
    <row r="27" spans="1:13" x14ac:dyDescent="0.2">
      <c r="A27" s="21" t="s">
        <v>15</v>
      </c>
      <c r="B27" s="11"/>
      <c r="C27" s="11">
        <v>1</v>
      </c>
      <c r="D27" s="11"/>
      <c r="E27" s="15"/>
      <c r="F27" s="11"/>
      <c r="G27" s="25">
        <f t="shared" si="3"/>
        <v>1</v>
      </c>
      <c r="H27" s="29"/>
      <c r="I27" s="30"/>
      <c r="J27" s="67"/>
      <c r="K27" s="86"/>
    </row>
    <row r="28" spans="1:13" x14ac:dyDescent="0.2">
      <c r="A28" s="21" t="s">
        <v>16</v>
      </c>
      <c r="B28" s="11"/>
      <c r="C28" s="11"/>
      <c r="D28" s="11"/>
      <c r="E28" s="15"/>
      <c r="F28" s="11"/>
      <c r="G28" s="25">
        <f t="shared" si="3"/>
        <v>0</v>
      </c>
      <c r="H28" s="25">
        <f>SUM(G27:G28)</f>
        <v>1</v>
      </c>
      <c r="I28" s="109">
        <f>SUM((G28-G27)/H28)</f>
        <v>-1</v>
      </c>
      <c r="J28" s="78">
        <f>_xlfn.BINOM.DIST(G28,H28,0.5,TRUE)</f>
        <v>0.5</v>
      </c>
      <c r="K28" s="88"/>
    </row>
    <row r="29" spans="1:13" x14ac:dyDescent="0.2">
      <c r="A29" s="22" t="s">
        <v>17</v>
      </c>
      <c r="B29" s="12"/>
      <c r="C29" s="12"/>
      <c r="D29" s="12"/>
      <c r="E29" s="16"/>
      <c r="F29" s="12">
        <v>1</v>
      </c>
      <c r="G29" s="26">
        <f t="shared" si="3"/>
        <v>1</v>
      </c>
      <c r="H29" s="59"/>
      <c r="I29" s="60"/>
      <c r="J29" s="67"/>
      <c r="K29" s="86"/>
    </row>
    <row r="30" spans="1:13" x14ac:dyDescent="0.2">
      <c r="A30" s="22" t="s">
        <v>18</v>
      </c>
      <c r="B30" s="12">
        <v>1</v>
      </c>
      <c r="C30" s="12">
        <v>4</v>
      </c>
      <c r="D30" s="12">
        <v>3</v>
      </c>
      <c r="E30" s="16"/>
      <c r="F30" s="12"/>
      <c r="G30" s="26">
        <f t="shared" si="3"/>
        <v>8</v>
      </c>
      <c r="H30" s="26">
        <f>SUM(G29:G30)</f>
        <v>9</v>
      </c>
      <c r="I30" s="31">
        <f>SUM(G29/H30)</f>
        <v>0.1111111111111111</v>
      </c>
      <c r="J30" s="68" t="s">
        <v>0</v>
      </c>
      <c r="K30" s="89">
        <v>4</v>
      </c>
      <c r="L30" s="81" t="s">
        <v>40</v>
      </c>
      <c r="M30" s="64">
        <v>1</v>
      </c>
    </row>
    <row r="31" spans="1:13" x14ac:dyDescent="0.2">
      <c r="A31" s="41" t="s">
        <v>48</v>
      </c>
      <c r="B31" s="3"/>
      <c r="C31" s="3"/>
      <c r="D31" s="3"/>
      <c r="E31" s="5"/>
      <c r="F31" s="3"/>
      <c r="G31" s="27"/>
      <c r="H31" s="29"/>
      <c r="I31" s="30"/>
    </row>
    <row r="32" spans="1:13" x14ac:dyDescent="0.2">
      <c r="A32" s="43" t="s">
        <v>13</v>
      </c>
      <c r="B32" s="18">
        <v>3</v>
      </c>
      <c r="C32" s="18">
        <v>5</v>
      </c>
      <c r="D32" s="18">
        <v>6</v>
      </c>
      <c r="E32" s="18">
        <v>43</v>
      </c>
      <c r="F32" s="19"/>
      <c r="G32" s="28">
        <f t="shared" ref="G32:G37" si="4">SUM(B32:F32)</f>
        <v>57</v>
      </c>
      <c r="H32" s="29"/>
      <c r="I32" s="30"/>
      <c r="J32" s="67"/>
      <c r="K32" s="86"/>
    </row>
    <row r="33" spans="1:13" x14ac:dyDescent="0.2">
      <c r="A33" s="23" t="s">
        <v>14</v>
      </c>
      <c r="B33" s="18">
        <v>4</v>
      </c>
      <c r="C33" s="18"/>
      <c r="D33" s="18">
        <v>5</v>
      </c>
      <c r="E33" s="18">
        <v>40</v>
      </c>
      <c r="F33" s="19"/>
      <c r="G33" s="28">
        <f t="shared" si="4"/>
        <v>49</v>
      </c>
      <c r="H33" s="61">
        <f>SUM(G32:G33)</f>
        <v>106</v>
      </c>
      <c r="I33" s="108">
        <f>SUM((G33-G32)/H33)</f>
        <v>-7.5471698113207544E-2</v>
      </c>
      <c r="J33" s="70">
        <f>_xlfn.BINOM.DIST(G33,H33,0.5,TRUE)</f>
        <v>0.24837719651447271</v>
      </c>
      <c r="K33" s="87"/>
    </row>
    <row r="34" spans="1:13" x14ac:dyDescent="0.2">
      <c r="A34" s="21" t="s">
        <v>15</v>
      </c>
      <c r="B34" s="11"/>
      <c r="C34" s="11"/>
      <c r="D34" s="11"/>
      <c r="E34" s="11"/>
      <c r="F34" s="15"/>
      <c r="G34" s="25">
        <f t="shared" si="4"/>
        <v>0</v>
      </c>
      <c r="H34" s="29"/>
      <c r="I34" s="30"/>
      <c r="J34" s="67"/>
      <c r="K34" s="86"/>
    </row>
    <row r="35" spans="1:13" x14ac:dyDescent="0.2">
      <c r="A35" s="21" t="s">
        <v>16</v>
      </c>
      <c r="B35" s="11"/>
      <c r="C35" s="11"/>
      <c r="D35" s="11"/>
      <c r="E35" s="11"/>
      <c r="F35" s="15"/>
      <c r="G35" s="25">
        <f t="shared" si="4"/>
        <v>0</v>
      </c>
      <c r="H35" s="25">
        <f>SUM(G34:G35)</f>
        <v>0</v>
      </c>
      <c r="I35" s="109" t="e">
        <f>SUM((G35-G34)/H35)</f>
        <v>#DIV/0!</v>
      </c>
      <c r="J35" s="78" t="s">
        <v>0</v>
      </c>
      <c r="K35" s="88"/>
    </row>
    <row r="36" spans="1:13" x14ac:dyDescent="0.2">
      <c r="A36" s="22" t="s">
        <v>17</v>
      </c>
      <c r="B36" s="12"/>
      <c r="C36" s="12"/>
      <c r="D36" s="12"/>
      <c r="E36" s="12"/>
      <c r="F36" s="16"/>
      <c r="G36" s="26">
        <f t="shared" si="4"/>
        <v>0</v>
      </c>
      <c r="H36" s="59"/>
      <c r="I36" s="60"/>
      <c r="J36" s="67"/>
      <c r="K36" s="86"/>
    </row>
    <row r="37" spans="1:13" x14ac:dyDescent="0.2">
      <c r="A37" s="22" t="s">
        <v>18</v>
      </c>
      <c r="B37" s="12">
        <v>1</v>
      </c>
      <c r="C37" s="12">
        <v>2</v>
      </c>
      <c r="D37" s="12" t="s">
        <v>0</v>
      </c>
      <c r="E37" s="12">
        <v>1</v>
      </c>
      <c r="F37" s="16"/>
      <c r="G37" s="26">
        <f t="shared" si="4"/>
        <v>4</v>
      </c>
      <c r="H37" s="26">
        <f>SUM(G36:G37)</f>
        <v>4</v>
      </c>
      <c r="I37" s="31">
        <f>SUM(G36/H37)</f>
        <v>0</v>
      </c>
      <c r="J37" s="68" t="s">
        <v>0</v>
      </c>
      <c r="K37" s="89">
        <v>5</v>
      </c>
      <c r="L37" s="81" t="s">
        <v>40</v>
      </c>
      <c r="M37" s="64">
        <v>1</v>
      </c>
    </row>
    <row r="38" spans="1:13" x14ac:dyDescent="0.2">
      <c r="A38" s="33"/>
      <c r="B38" s="34"/>
      <c r="C38" s="34"/>
      <c r="D38" s="34"/>
      <c r="E38" s="34"/>
      <c r="F38" s="34"/>
      <c r="G38" s="35"/>
      <c r="H38" s="35"/>
      <c r="I38" s="36"/>
    </row>
    <row r="39" spans="1:13" x14ac:dyDescent="0.2">
      <c r="A39" s="38" t="s">
        <v>19</v>
      </c>
      <c r="B39" s="1"/>
      <c r="C39" s="1"/>
      <c r="D39" s="1"/>
      <c r="E39" s="1"/>
      <c r="F39" s="1"/>
      <c r="G39" s="1"/>
      <c r="H39" s="1"/>
      <c r="I39" s="8"/>
    </row>
    <row r="40" spans="1:13" x14ac:dyDescent="0.2">
      <c r="A40" s="20" t="s">
        <v>13</v>
      </c>
      <c r="B40" s="14"/>
      <c r="C40" s="9"/>
      <c r="D40" s="9"/>
      <c r="E40" s="9"/>
      <c r="F40" s="9"/>
      <c r="G40" s="24">
        <f>SUM(G4+G11+G18+G25)</f>
        <v>155</v>
      </c>
      <c r="H40" s="1"/>
      <c r="I40" s="8"/>
    </row>
    <row r="41" spans="1:13" x14ac:dyDescent="0.2">
      <c r="A41" s="20" t="s">
        <v>14</v>
      </c>
      <c r="B41" s="14"/>
      <c r="C41" s="9"/>
      <c r="D41" s="9"/>
      <c r="E41" s="9"/>
      <c r="F41" s="9"/>
      <c r="G41" s="24">
        <f>SUM(G5+G12+G19+G26)</f>
        <v>138</v>
      </c>
      <c r="H41" s="1"/>
      <c r="I41" s="8"/>
    </row>
    <row r="42" spans="1:13" x14ac:dyDescent="0.2">
      <c r="A42" s="21" t="s">
        <v>15</v>
      </c>
      <c r="B42" s="15"/>
      <c r="C42" s="11"/>
      <c r="D42" s="11"/>
      <c r="E42" s="11"/>
      <c r="F42" s="11"/>
      <c r="G42" s="24">
        <f>SUM(G6+G13+G20+G27)</f>
        <v>7</v>
      </c>
      <c r="H42" s="1"/>
      <c r="I42" s="8"/>
    </row>
    <row r="43" spans="1:13" x14ac:dyDescent="0.2">
      <c r="A43" s="21" t="s">
        <v>16</v>
      </c>
      <c r="B43" s="15"/>
      <c r="C43" s="11"/>
      <c r="D43" s="11"/>
      <c r="E43" s="11"/>
      <c r="F43" s="11"/>
      <c r="G43" s="24">
        <f>SUM(G7+G14+G21+G28)</f>
        <v>9</v>
      </c>
      <c r="H43" s="1"/>
      <c r="I43" s="8"/>
    </row>
    <row r="44" spans="1:13" x14ac:dyDescent="0.2">
      <c r="A44" s="22" t="s">
        <v>17</v>
      </c>
      <c r="B44" s="16"/>
      <c r="C44" s="12"/>
      <c r="D44" s="12"/>
      <c r="E44" s="12"/>
      <c r="F44" s="12"/>
      <c r="G44" s="24">
        <f>SUM(G8+G15+G22+G29+G36)</f>
        <v>17</v>
      </c>
      <c r="H44" s="1"/>
      <c r="I44" s="8"/>
    </row>
    <row r="45" spans="1:13" x14ac:dyDescent="0.2">
      <c r="A45" s="22" t="s">
        <v>18</v>
      </c>
      <c r="B45" s="16"/>
      <c r="C45" s="12"/>
      <c r="D45" s="12"/>
      <c r="E45" s="12"/>
      <c r="F45" s="12"/>
      <c r="G45" s="24">
        <f>SUM(G9+G16+G23+G30+G37)</f>
        <v>17</v>
      </c>
      <c r="H45" s="1"/>
      <c r="I45" s="8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77"/>
  <sheetViews>
    <sheetView zoomScale="85" zoomScaleNormal="85" workbookViewId="0">
      <pane ySplit="1" topLeftCell="A23" activePane="bottomLeft" state="frozen"/>
      <selection pane="bottomLeft" activeCell="M1" sqref="M1"/>
    </sheetView>
  </sheetViews>
  <sheetFormatPr defaultColWidth="9.140625" defaultRowHeight="12.75" x14ac:dyDescent="0.2"/>
  <cols>
    <col min="1" max="1" width="22.140625" customWidth="1"/>
    <col min="2" max="2" width="12.5703125" style="1" customWidth="1"/>
    <col min="3" max="9" width="11.7109375" customWidth="1"/>
    <col min="11" max="11" width="11.140625" customWidth="1"/>
    <col min="12" max="12" width="10.140625" customWidth="1"/>
    <col min="13" max="13" width="12.140625" style="62" customWidth="1"/>
    <col min="14" max="14" width="12.140625" style="72" customWidth="1"/>
    <col min="15" max="16" width="9.140625" style="1"/>
  </cols>
  <sheetData>
    <row r="1" spans="1:16" ht="38.25" x14ac:dyDescent="0.2">
      <c r="B1" s="29" t="s">
        <v>35</v>
      </c>
      <c r="C1" s="39" t="s">
        <v>28</v>
      </c>
      <c r="D1" s="39" t="s">
        <v>29</v>
      </c>
      <c r="E1" s="39" t="s">
        <v>30</v>
      </c>
      <c r="F1" s="39" t="s">
        <v>31</v>
      </c>
      <c r="G1" s="39" t="s">
        <v>32</v>
      </c>
      <c r="H1" s="39" t="s">
        <v>33</v>
      </c>
      <c r="I1" s="39" t="s">
        <v>34</v>
      </c>
      <c r="J1" s="7" t="s">
        <v>12</v>
      </c>
      <c r="K1" s="98" t="s">
        <v>52</v>
      </c>
      <c r="L1" s="101" t="s">
        <v>56</v>
      </c>
      <c r="M1" s="119" t="s">
        <v>77</v>
      </c>
      <c r="N1" s="72" t="s">
        <v>38</v>
      </c>
      <c r="O1" s="1" t="s">
        <v>39</v>
      </c>
      <c r="P1" s="1" t="s">
        <v>42</v>
      </c>
    </row>
    <row r="2" spans="1:16" ht="15.75" x14ac:dyDescent="0.25">
      <c r="A2" s="6" t="s">
        <v>11</v>
      </c>
      <c r="B2" s="55"/>
      <c r="C2" s="4"/>
      <c r="D2" s="4"/>
      <c r="E2" s="4"/>
      <c r="F2" s="4"/>
      <c r="G2" s="4"/>
      <c r="H2" s="4"/>
      <c r="I2" s="4"/>
      <c r="J2" s="1"/>
      <c r="K2" s="1"/>
      <c r="L2" s="8"/>
    </row>
    <row r="3" spans="1:16" x14ac:dyDescent="0.2">
      <c r="A3" s="40" t="s">
        <v>35</v>
      </c>
      <c r="B3" s="45"/>
      <c r="C3" s="3"/>
      <c r="D3" s="3"/>
      <c r="E3" s="3"/>
      <c r="F3" s="3"/>
      <c r="G3" s="3"/>
      <c r="H3" s="3"/>
      <c r="I3" s="3"/>
      <c r="J3" s="1"/>
      <c r="K3" s="1"/>
      <c r="L3" s="8"/>
    </row>
    <row r="4" spans="1:16" x14ac:dyDescent="0.2">
      <c r="A4" s="20" t="s">
        <v>13</v>
      </c>
      <c r="B4" s="14"/>
      <c r="C4" s="9">
        <v>2</v>
      </c>
      <c r="D4" s="10">
        <v>1</v>
      </c>
      <c r="E4" s="10"/>
      <c r="F4" s="10">
        <v>5</v>
      </c>
      <c r="G4" s="10">
        <v>1</v>
      </c>
      <c r="H4" s="10">
        <v>3</v>
      </c>
      <c r="I4" s="10"/>
      <c r="J4" s="24">
        <f t="shared" ref="J4:J9" si="0">SUM(B4:I4)</f>
        <v>12</v>
      </c>
      <c r="K4" s="29"/>
      <c r="L4" s="30"/>
    </row>
    <row r="5" spans="1:16" x14ac:dyDescent="0.2">
      <c r="A5" s="20" t="s">
        <v>14</v>
      </c>
      <c r="B5" s="14"/>
      <c r="C5" s="9">
        <v>1</v>
      </c>
      <c r="D5" s="10">
        <v>2</v>
      </c>
      <c r="E5" s="10"/>
      <c r="F5" s="10">
        <v>3</v>
      </c>
      <c r="G5" s="10">
        <v>1</v>
      </c>
      <c r="H5" s="10">
        <v>2</v>
      </c>
      <c r="I5" s="10"/>
      <c r="J5" s="24">
        <f t="shared" si="0"/>
        <v>9</v>
      </c>
      <c r="K5" s="61">
        <f>SUM(J4:J5)</f>
        <v>21</v>
      </c>
      <c r="L5" s="108">
        <f>SUM((J5-J4)/K5)</f>
        <v>-0.14285714285714285</v>
      </c>
      <c r="M5" s="73">
        <f>_xlfn.BINOM.DIST(J5,K5,0.5,TRUE)</f>
        <v>0.33181190490722662</v>
      </c>
      <c r="N5" s="70"/>
    </row>
    <row r="6" spans="1:16" x14ac:dyDescent="0.2">
      <c r="A6" s="21" t="s">
        <v>15</v>
      </c>
      <c r="B6" s="15"/>
      <c r="C6" s="11">
        <v>2</v>
      </c>
      <c r="D6" s="11"/>
      <c r="E6" s="11"/>
      <c r="F6" s="11"/>
      <c r="G6" s="56">
        <v>3</v>
      </c>
      <c r="H6" s="11">
        <v>1</v>
      </c>
      <c r="I6" s="11">
        <v>1</v>
      </c>
      <c r="J6" s="25">
        <f t="shared" si="0"/>
        <v>7</v>
      </c>
      <c r="K6" s="27"/>
      <c r="L6" s="74"/>
      <c r="M6" s="63"/>
    </row>
    <row r="7" spans="1:16" x14ac:dyDescent="0.2">
      <c r="A7" s="21" t="s">
        <v>16</v>
      </c>
      <c r="B7" s="15"/>
      <c r="C7" s="11"/>
      <c r="D7" s="11"/>
      <c r="E7" s="11">
        <v>2</v>
      </c>
      <c r="F7" s="11"/>
      <c r="G7" s="11">
        <v>1</v>
      </c>
      <c r="H7" s="11"/>
      <c r="I7" s="11"/>
      <c r="J7" s="25">
        <f t="shared" si="0"/>
        <v>3</v>
      </c>
      <c r="K7" s="25">
        <f>SUM(J6:J7)</f>
        <v>10</v>
      </c>
      <c r="L7" s="109">
        <f>SUM((J7-J6)/K7)</f>
        <v>-0.4</v>
      </c>
      <c r="M7" s="79">
        <f>_xlfn.BINOM.DIST(J7,K7,0.5,TRUE)</f>
        <v>0.17187500000000006</v>
      </c>
      <c r="N7" s="70"/>
    </row>
    <row r="8" spans="1:16" x14ac:dyDescent="0.2">
      <c r="A8" s="22" t="s">
        <v>17</v>
      </c>
      <c r="B8" s="16"/>
      <c r="C8" s="12">
        <v>5</v>
      </c>
      <c r="D8" s="12">
        <v>1</v>
      </c>
      <c r="E8" s="12">
        <v>1</v>
      </c>
      <c r="F8" s="12">
        <v>1</v>
      </c>
      <c r="G8" s="12">
        <v>5</v>
      </c>
      <c r="H8" s="12">
        <v>2</v>
      </c>
      <c r="I8" s="12">
        <v>2</v>
      </c>
      <c r="J8" s="26">
        <f t="shared" si="0"/>
        <v>17</v>
      </c>
      <c r="K8" s="59"/>
      <c r="L8" s="60"/>
      <c r="M8" s="63"/>
    </row>
    <row r="9" spans="1:16" x14ac:dyDescent="0.2">
      <c r="A9" s="22" t="s">
        <v>18</v>
      </c>
      <c r="B9" s="16"/>
      <c r="C9" s="12" t="s">
        <v>0</v>
      </c>
      <c r="D9" s="12" t="s">
        <v>0</v>
      </c>
      <c r="E9" s="12">
        <v>2</v>
      </c>
      <c r="F9" s="12"/>
      <c r="G9" s="12">
        <v>1</v>
      </c>
      <c r="H9" s="12"/>
      <c r="I9" s="57" t="s">
        <v>0</v>
      </c>
      <c r="J9" s="26">
        <f t="shared" si="0"/>
        <v>3</v>
      </c>
      <c r="K9" s="26">
        <f>SUM(J8:J9)</f>
        <v>20</v>
      </c>
      <c r="L9" s="31">
        <f>SUM(J8/K9)</f>
        <v>0.85</v>
      </c>
      <c r="M9" s="63" t="s">
        <v>0</v>
      </c>
      <c r="N9" s="99">
        <v>2</v>
      </c>
      <c r="O9" s="2" t="s">
        <v>40</v>
      </c>
      <c r="P9" s="2">
        <v>9</v>
      </c>
    </row>
    <row r="10" spans="1:16" x14ac:dyDescent="0.2">
      <c r="A10" s="40" t="s">
        <v>28</v>
      </c>
      <c r="B10" s="45"/>
      <c r="C10" s="3"/>
      <c r="D10" s="3"/>
      <c r="E10" s="3"/>
      <c r="F10" s="3"/>
      <c r="G10" s="3"/>
      <c r="H10" s="3"/>
      <c r="I10" s="3"/>
      <c r="J10" s="1"/>
      <c r="K10" s="1"/>
      <c r="L10" s="8"/>
    </row>
    <row r="11" spans="1:16" x14ac:dyDescent="0.2">
      <c r="A11" s="20" t="s">
        <v>13</v>
      </c>
      <c r="B11" s="9">
        <v>2</v>
      </c>
      <c r="C11" s="14"/>
      <c r="D11" s="10">
        <v>8</v>
      </c>
      <c r="E11" s="10">
        <v>3</v>
      </c>
      <c r="F11" s="10">
        <v>10</v>
      </c>
      <c r="G11" s="10">
        <v>1</v>
      </c>
      <c r="H11" s="10">
        <v>7</v>
      </c>
      <c r="I11" s="10">
        <v>3</v>
      </c>
      <c r="J11" s="24">
        <f t="shared" ref="J11:J16" si="1">SUM(B11:I11)</f>
        <v>34</v>
      </c>
      <c r="K11" s="29"/>
      <c r="L11" s="30"/>
    </row>
    <row r="12" spans="1:16" x14ac:dyDescent="0.2">
      <c r="A12" s="20" t="s">
        <v>14</v>
      </c>
      <c r="B12" s="9">
        <v>5</v>
      </c>
      <c r="C12" s="14"/>
      <c r="D12" s="10">
        <v>6</v>
      </c>
      <c r="E12" s="10">
        <v>1</v>
      </c>
      <c r="F12" s="10">
        <v>5</v>
      </c>
      <c r="G12" s="10">
        <v>2</v>
      </c>
      <c r="H12" s="10">
        <v>4</v>
      </c>
      <c r="I12" s="10">
        <v>4</v>
      </c>
      <c r="J12" s="24">
        <f t="shared" si="1"/>
        <v>27</v>
      </c>
      <c r="K12" s="61">
        <f>SUM(J11:J12)</f>
        <v>61</v>
      </c>
      <c r="L12" s="108">
        <f>SUM((J12-J11)/K12)</f>
        <v>-0.11475409836065574</v>
      </c>
      <c r="M12" s="73">
        <f>_xlfn.BINOM.DIST(J12,K12,0.5,TRUE)</f>
        <v>0.2213130024732364</v>
      </c>
      <c r="N12" s="70"/>
    </row>
    <row r="13" spans="1:16" x14ac:dyDescent="0.2">
      <c r="A13" s="21" t="s">
        <v>15</v>
      </c>
      <c r="B13" s="56" t="s">
        <v>0</v>
      </c>
      <c r="C13" s="15"/>
      <c r="D13" s="11">
        <v>3</v>
      </c>
      <c r="E13" s="11"/>
      <c r="F13" s="11">
        <v>1</v>
      </c>
      <c r="G13" s="11">
        <v>4</v>
      </c>
      <c r="H13" s="11"/>
      <c r="I13" s="11"/>
      <c r="J13" s="25">
        <f t="shared" si="1"/>
        <v>8</v>
      </c>
      <c r="K13" s="29"/>
      <c r="L13" s="30"/>
      <c r="M13" s="63"/>
    </row>
    <row r="14" spans="1:16" x14ac:dyDescent="0.2">
      <c r="A14" s="21" t="s">
        <v>16</v>
      </c>
      <c r="B14" s="11"/>
      <c r="C14" s="15"/>
      <c r="D14" s="11">
        <v>3</v>
      </c>
      <c r="E14" s="11"/>
      <c r="F14" s="11"/>
      <c r="G14" s="11">
        <v>1</v>
      </c>
      <c r="H14" s="11"/>
      <c r="I14" s="11"/>
      <c r="J14" s="25">
        <f t="shared" si="1"/>
        <v>4</v>
      </c>
      <c r="K14" s="25">
        <f>SUM(J13:J14)</f>
        <v>12</v>
      </c>
      <c r="L14" s="109">
        <f>SUM((J14-J13)/K14)</f>
        <v>-0.33333333333333331</v>
      </c>
      <c r="M14" s="79">
        <f>_xlfn.BINOM.DIST(J14,K14,0.5,TRUE)</f>
        <v>0.19384765625</v>
      </c>
      <c r="N14" s="70"/>
    </row>
    <row r="15" spans="1:16" x14ac:dyDescent="0.2">
      <c r="A15" s="22" t="s">
        <v>17</v>
      </c>
      <c r="B15" s="12"/>
      <c r="C15" s="16"/>
      <c r="D15" s="12">
        <v>5</v>
      </c>
      <c r="E15" s="12"/>
      <c r="F15" s="12">
        <v>1</v>
      </c>
      <c r="G15" s="12">
        <v>6</v>
      </c>
      <c r="H15" s="12"/>
      <c r="I15" s="12">
        <v>1</v>
      </c>
      <c r="J15" s="26">
        <f t="shared" si="1"/>
        <v>13</v>
      </c>
      <c r="K15" s="59"/>
      <c r="L15" s="75"/>
      <c r="M15" s="63"/>
    </row>
    <row r="16" spans="1:16" x14ac:dyDescent="0.2">
      <c r="A16" s="22" t="s">
        <v>18</v>
      </c>
      <c r="B16" s="12">
        <v>5</v>
      </c>
      <c r="C16" s="16"/>
      <c r="D16" s="12">
        <v>1</v>
      </c>
      <c r="E16" s="12">
        <v>9</v>
      </c>
      <c r="F16" s="12">
        <v>9</v>
      </c>
      <c r="G16" s="12"/>
      <c r="H16" s="12">
        <v>9</v>
      </c>
      <c r="I16" s="12">
        <v>4</v>
      </c>
      <c r="J16" s="26">
        <f t="shared" si="1"/>
        <v>37</v>
      </c>
      <c r="K16" s="26">
        <f>SUM(J15:J16)</f>
        <v>50</v>
      </c>
      <c r="L16" s="76">
        <f>SUM(J15/K16)</f>
        <v>0.26</v>
      </c>
      <c r="M16" s="63" t="s">
        <v>0</v>
      </c>
      <c r="N16" s="99">
        <v>6</v>
      </c>
      <c r="O16" s="2" t="s">
        <v>41</v>
      </c>
      <c r="P16" s="2">
        <v>3</v>
      </c>
    </row>
    <row r="17" spans="1:17" x14ac:dyDescent="0.2">
      <c r="A17" s="41" t="s">
        <v>29</v>
      </c>
      <c r="B17" s="45"/>
      <c r="C17" s="3"/>
      <c r="D17" s="3"/>
      <c r="E17" s="3"/>
      <c r="F17" s="3"/>
      <c r="G17" s="3"/>
      <c r="H17" s="3"/>
      <c r="I17" s="3"/>
      <c r="J17" s="27"/>
      <c r="K17" s="29"/>
      <c r="L17" s="30"/>
    </row>
    <row r="18" spans="1:17" x14ac:dyDescent="0.2">
      <c r="A18" s="20" t="s">
        <v>13</v>
      </c>
      <c r="B18" s="10">
        <v>3</v>
      </c>
      <c r="C18" s="10">
        <v>7</v>
      </c>
      <c r="D18" s="14"/>
      <c r="E18" s="10">
        <v>10</v>
      </c>
      <c r="F18" s="10">
        <v>7</v>
      </c>
      <c r="G18" s="10">
        <v>11</v>
      </c>
      <c r="H18" s="10">
        <v>8</v>
      </c>
      <c r="I18" s="10">
        <v>4</v>
      </c>
      <c r="J18" s="24">
        <f t="shared" ref="J18:J23" si="2">SUM(B18:I18)</f>
        <v>50</v>
      </c>
      <c r="K18" s="29"/>
      <c r="L18" s="30"/>
    </row>
    <row r="19" spans="1:17" x14ac:dyDescent="0.2">
      <c r="A19" s="20" t="s">
        <v>14</v>
      </c>
      <c r="B19" s="9">
        <v>1</v>
      </c>
      <c r="C19" s="9">
        <v>5</v>
      </c>
      <c r="D19" s="14"/>
      <c r="E19" s="9">
        <v>10</v>
      </c>
      <c r="F19" s="9">
        <v>3</v>
      </c>
      <c r="G19" s="9">
        <v>7</v>
      </c>
      <c r="H19" s="9">
        <v>3</v>
      </c>
      <c r="I19" s="9">
        <v>1</v>
      </c>
      <c r="J19" s="24">
        <f t="shared" si="2"/>
        <v>30</v>
      </c>
      <c r="K19" s="61">
        <f>SUM(J18:J19)</f>
        <v>80</v>
      </c>
      <c r="L19" s="108">
        <f>SUM((J19-J18)/K19)</f>
        <v>-0.25</v>
      </c>
      <c r="M19" s="77">
        <f>_xlfn.BINOM.DIST(J19,K19,0.5,TRUE)</f>
        <v>1.6496309213238098E-2</v>
      </c>
      <c r="N19" s="70"/>
    </row>
    <row r="20" spans="1:17" x14ac:dyDescent="0.2">
      <c r="A20" s="21" t="s">
        <v>15</v>
      </c>
      <c r="B20" s="11"/>
      <c r="C20" s="11">
        <v>1</v>
      </c>
      <c r="D20" s="15"/>
      <c r="E20" s="11">
        <v>1</v>
      </c>
      <c r="F20" s="11"/>
      <c r="G20" s="11">
        <v>4</v>
      </c>
      <c r="H20" s="11">
        <v>1</v>
      </c>
      <c r="I20" s="11"/>
      <c r="J20" s="25">
        <f t="shared" si="2"/>
        <v>7</v>
      </c>
      <c r="K20" s="29"/>
      <c r="L20" s="30"/>
      <c r="M20" s="63"/>
    </row>
    <row r="21" spans="1:17" x14ac:dyDescent="0.2">
      <c r="A21" s="21" t="s">
        <v>16</v>
      </c>
      <c r="B21" s="11"/>
      <c r="C21" s="11">
        <v>1</v>
      </c>
      <c r="D21" s="15"/>
      <c r="E21" s="11"/>
      <c r="F21" s="11"/>
      <c r="G21" s="11">
        <v>1</v>
      </c>
      <c r="H21" s="11"/>
      <c r="I21" s="11"/>
      <c r="J21" s="25">
        <f t="shared" si="2"/>
        <v>2</v>
      </c>
      <c r="K21" s="25">
        <f>SUM(J20:J21)</f>
        <v>9</v>
      </c>
      <c r="L21" s="109">
        <f>SUM((J21-J20)/K21)</f>
        <v>-0.55555555555555558</v>
      </c>
      <c r="M21" s="79">
        <f>_xlfn.BINOM.DIST(J21,K21,0.5,TRUE)</f>
        <v>8.9843750000000028E-2</v>
      </c>
    </row>
    <row r="22" spans="1:17" x14ac:dyDescent="0.2">
      <c r="A22" s="22" t="s">
        <v>17</v>
      </c>
      <c r="B22" s="12"/>
      <c r="C22" s="12">
        <v>1</v>
      </c>
      <c r="D22" s="16"/>
      <c r="E22" s="12" t="s">
        <v>0</v>
      </c>
      <c r="F22" s="12">
        <v>2</v>
      </c>
      <c r="G22" s="12">
        <v>3</v>
      </c>
      <c r="H22" s="12">
        <v>1</v>
      </c>
      <c r="I22" s="12">
        <v>1</v>
      </c>
      <c r="J22" s="26">
        <f t="shared" si="2"/>
        <v>8</v>
      </c>
      <c r="K22" s="59"/>
      <c r="L22" s="60"/>
      <c r="M22" s="63"/>
    </row>
    <row r="23" spans="1:17" x14ac:dyDescent="0.2">
      <c r="A23" s="22" t="s">
        <v>18</v>
      </c>
      <c r="B23" s="57">
        <v>1</v>
      </c>
      <c r="C23" s="12">
        <v>5</v>
      </c>
      <c r="D23" s="16"/>
      <c r="E23" s="12">
        <v>9</v>
      </c>
      <c r="F23" s="12">
        <v>4</v>
      </c>
      <c r="G23" s="12">
        <v>1</v>
      </c>
      <c r="H23" s="12">
        <v>8</v>
      </c>
      <c r="I23" s="12">
        <v>7</v>
      </c>
      <c r="J23" s="26">
        <f t="shared" si="2"/>
        <v>35</v>
      </c>
      <c r="K23" s="26">
        <f>SUM(J22:J23)</f>
        <v>43</v>
      </c>
      <c r="L23" s="31">
        <f>SUM(J22/K23)</f>
        <v>0.18604651162790697</v>
      </c>
      <c r="M23" s="63" t="s">
        <v>0</v>
      </c>
      <c r="N23" s="100">
        <v>7</v>
      </c>
      <c r="O23" s="2" t="s">
        <v>41</v>
      </c>
      <c r="P23" s="2">
        <v>3</v>
      </c>
    </row>
    <row r="24" spans="1:17" x14ac:dyDescent="0.2">
      <c r="A24" s="41" t="s">
        <v>30</v>
      </c>
      <c r="B24" s="45"/>
      <c r="C24" s="3"/>
      <c r="D24" s="3"/>
      <c r="E24" s="3"/>
      <c r="F24" s="3"/>
      <c r="G24" s="3"/>
      <c r="H24" s="3"/>
      <c r="I24" s="3"/>
      <c r="J24" s="27"/>
      <c r="K24" s="29"/>
      <c r="L24" s="30"/>
    </row>
    <row r="25" spans="1:17" x14ac:dyDescent="0.2">
      <c r="A25" s="23" t="s">
        <v>13</v>
      </c>
      <c r="B25" s="17"/>
      <c r="C25" s="17"/>
      <c r="D25" s="17">
        <v>6</v>
      </c>
      <c r="E25" s="19"/>
      <c r="F25" s="17">
        <v>6</v>
      </c>
      <c r="G25" s="17">
        <v>4</v>
      </c>
      <c r="H25" s="17">
        <v>6</v>
      </c>
      <c r="I25" s="17">
        <v>6</v>
      </c>
      <c r="J25" s="28">
        <f t="shared" ref="J25:J30" si="3">SUM(B25:I25)</f>
        <v>28</v>
      </c>
      <c r="K25" s="29"/>
      <c r="L25" s="30"/>
    </row>
    <row r="26" spans="1:17" x14ac:dyDescent="0.2">
      <c r="A26" s="23" t="s">
        <v>14</v>
      </c>
      <c r="B26" s="18"/>
      <c r="C26" s="18">
        <v>6</v>
      </c>
      <c r="D26" s="18">
        <v>5</v>
      </c>
      <c r="E26" s="19"/>
      <c r="F26" s="18">
        <v>3</v>
      </c>
      <c r="G26" s="18">
        <v>2</v>
      </c>
      <c r="H26" s="18">
        <v>4</v>
      </c>
      <c r="I26" s="18">
        <v>2</v>
      </c>
      <c r="J26" s="28">
        <f t="shared" si="3"/>
        <v>22</v>
      </c>
      <c r="K26" s="61">
        <f>SUM(J25:J26)</f>
        <v>50</v>
      </c>
      <c r="L26" s="108">
        <f>SUM((J26-J25)/K26)</f>
        <v>-0.12</v>
      </c>
      <c r="M26" s="73">
        <f>_xlfn.BINOM.DIST(J26,K26,0.5,TRUE)</f>
        <v>0.23994383084916371</v>
      </c>
      <c r="N26" s="70"/>
      <c r="Q26" s="65"/>
    </row>
    <row r="27" spans="1:17" x14ac:dyDescent="0.2">
      <c r="A27" s="21" t="s">
        <v>15</v>
      </c>
      <c r="B27" s="11"/>
      <c r="C27" s="11">
        <v>8</v>
      </c>
      <c r="D27" s="11">
        <v>3</v>
      </c>
      <c r="E27" s="15"/>
      <c r="F27" s="11">
        <v>2</v>
      </c>
      <c r="G27" s="11">
        <v>1</v>
      </c>
      <c r="H27" s="11"/>
      <c r="I27" s="11">
        <v>1</v>
      </c>
      <c r="J27" s="25">
        <f t="shared" si="3"/>
        <v>15</v>
      </c>
      <c r="K27" s="29"/>
      <c r="L27" s="30"/>
      <c r="M27" s="63"/>
    </row>
    <row r="28" spans="1:17" x14ac:dyDescent="0.2">
      <c r="A28" s="21" t="s">
        <v>16</v>
      </c>
      <c r="B28" s="11"/>
      <c r="C28" s="11">
        <v>1</v>
      </c>
      <c r="D28" s="11">
        <v>2</v>
      </c>
      <c r="E28" s="15"/>
      <c r="F28" s="11">
        <v>6</v>
      </c>
      <c r="G28" s="11">
        <v>3</v>
      </c>
      <c r="H28" s="11">
        <v>1</v>
      </c>
      <c r="I28" s="11"/>
      <c r="J28" s="25">
        <f t="shared" si="3"/>
        <v>13</v>
      </c>
      <c r="K28" s="25">
        <f>SUM(J27:J28)</f>
        <v>28</v>
      </c>
      <c r="L28" s="109">
        <f>SUM((J28-J27)/K28)</f>
        <v>-7.1428571428571425E-2</v>
      </c>
      <c r="M28" s="79">
        <f>_xlfn.BINOM.DIST(J28,K28,0.5,TRUE)</f>
        <v>0.42527700960636161</v>
      </c>
      <c r="N28" s="70"/>
    </row>
    <row r="29" spans="1:17" x14ac:dyDescent="0.2">
      <c r="A29" s="22" t="s">
        <v>17</v>
      </c>
      <c r="B29" s="12">
        <v>2</v>
      </c>
      <c r="C29" s="12">
        <v>9</v>
      </c>
      <c r="D29" s="12">
        <v>9</v>
      </c>
      <c r="E29" s="16"/>
      <c r="F29" s="12">
        <v>11</v>
      </c>
      <c r="G29" s="12">
        <v>6</v>
      </c>
      <c r="H29" s="12">
        <v>1</v>
      </c>
      <c r="I29" s="12">
        <v>1</v>
      </c>
      <c r="J29" s="26">
        <f t="shared" si="3"/>
        <v>39</v>
      </c>
      <c r="K29" s="59"/>
      <c r="L29" s="60"/>
      <c r="M29" s="63"/>
    </row>
    <row r="30" spans="1:17" x14ac:dyDescent="0.2">
      <c r="A30" s="22" t="s">
        <v>18</v>
      </c>
      <c r="B30" s="12">
        <v>1</v>
      </c>
      <c r="C30" s="12"/>
      <c r="D30" s="12" t="s">
        <v>0</v>
      </c>
      <c r="E30" s="16"/>
      <c r="F30" s="12"/>
      <c r="G30" s="12"/>
      <c r="H30" s="12">
        <v>8</v>
      </c>
      <c r="I30" s="12">
        <v>6</v>
      </c>
      <c r="J30" s="26">
        <f t="shared" si="3"/>
        <v>15</v>
      </c>
      <c r="K30" s="26">
        <f>SUM(J29:J30)</f>
        <v>54</v>
      </c>
      <c r="L30" s="31">
        <f>SUM(J29/K30)</f>
        <v>0.72222222222222221</v>
      </c>
      <c r="M30" s="63" t="s">
        <v>0</v>
      </c>
      <c r="N30" s="100">
        <v>4</v>
      </c>
      <c r="O30" s="2" t="s">
        <v>41</v>
      </c>
      <c r="P30" s="2">
        <v>3</v>
      </c>
    </row>
    <row r="31" spans="1:17" x14ac:dyDescent="0.2">
      <c r="A31" s="41" t="s">
        <v>31</v>
      </c>
      <c r="B31" s="45"/>
      <c r="C31" s="3"/>
      <c r="D31" s="3"/>
      <c r="E31" s="3"/>
      <c r="F31" s="3"/>
      <c r="G31" s="3"/>
      <c r="H31" s="3"/>
      <c r="I31" s="3"/>
      <c r="J31" s="27"/>
      <c r="K31" s="29"/>
      <c r="L31" s="30"/>
    </row>
    <row r="32" spans="1:17" x14ac:dyDescent="0.2">
      <c r="A32" s="20" t="s">
        <v>13</v>
      </c>
      <c r="B32" s="9">
        <v>3</v>
      </c>
      <c r="C32" s="9">
        <v>8</v>
      </c>
      <c r="D32" s="9">
        <v>7</v>
      </c>
      <c r="E32" s="9">
        <v>5</v>
      </c>
      <c r="F32" s="14"/>
      <c r="G32" s="9">
        <v>7</v>
      </c>
      <c r="H32" s="9"/>
      <c r="I32" s="9">
        <v>2</v>
      </c>
      <c r="J32" s="24">
        <f t="shared" ref="J32:J37" si="4">SUM(B32:I32)</f>
        <v>32</v>
      </c>
      <c r="K32" s="29"/>
      <c r="L32" s="30"/>
    </row>
    <row r="33" spans="1:16" x14ac:dyDescent="0.2">
      <c r="A33" s="20" t="s">
        <v>14</v>
      </c>
      <c r="B33" s="9">
        <v>3</v>
      </c>
      <c r="C33" s="9">
        <v>4</v>
      </c>
      <c r="D33" s="9">
        <v>3</v>
      </c>
      <c r="E33" s="9">
        <v>3</v>
      </c>
      <c r="F33" s="14"/>
      <c r="G33" s="9">
        <v>5</v>
      </c>
      <c r="H33" s="9"/>
      <c r="I33" s="9">
        <v>4</v>
      </c>
      <c r="J33" s="24">
        <f t="shared" si="4"/>
        <v>22</v>
      </c>
      <c r="K33" s="61">
        <f>SUM(J32:J33)</f>
        <v>54</v>
      </c>
      <c r="L33" s="108">
        <f>SUM((J33-J32)/K33)</f>
        <v>-0.18518518518518517</v>
      </c>
      <c r="M33" s="73">
        <f>_xlfn.BINOM.DIST(J33,K33,0.5,TRUE)</f>
        <v>0.11016424708830545</v>
      </c>
      <c r="N33" s="70"/>
    </row>
    <row r="34" spans="1:16" x14ac:dyDescent="0.2">
      <c r="A34" s="21" t="s">
        <v>15</v>
      </c>
      <c r="B34" s="11"/>
      <c r="C34" s="11">
        <v>3</v>
      </c>
      <c r="D34" s="11"/>
      <c r="E34" s="11"/>
      <c r="F34" s="15"/>
      <c r="G34" s="11">
        <v>2</v>
      </c>
      <c r="H34" s="11"/>
      <c r="I34" s="11"/>
      <c r="J34" s="25">
        <f t="shared" si="4"/>
        <v>5</v>
      </c>
      <c r="K34" s="29"/>
      <c r="L34" s="30"/>
      <c r="M34" s="63"/>
    </row>
    <row r="35" spans="1:16" x14ac:dyDescent="0.2">
      <c r="A35" s="21" t="s">
        <v>16</v>
      </c>
      <c r="B35" s="11"/>
      <c r="C35" s="11">
        <v>4</v>
      </c>
      <c r="D35" s="11">
        <v>3</v>
      </c>
      <c r="E35" s="11"/>
      <c r="F35" s="15"/>
      <c r="G35" s="11"/>
      <c r="H35" s="11"/>
      <c r="I35" s="11"/>
      <c r="J35" s="25">
        <f t="shared" si="4"/>
        <v>7</v>
      </c>
      <c r="K35" s="25">
        <f>SUM(J34:J35)</f>
        <v>12</v>
      </c>
      <c r="L35" s="109">
        <f>SUM((J35-J34)/K35)</f>
        <v>0.16666666666666666</v>
      </c>
      <c r="M35" s="79">
        <f>_xlfn.BINOM.DIST(J35,K35,0.5,TRUE)</f>
        <v>0.80615234375</v>
      </c>
      <c r="N35" s="70"/>
    </row>
    <row r="36" spans="1:16" x14ac:dyDescent="0.2">
      <c r="A36" s="22" t="s">
        <v>17</v>
      </c>
      <c r="B36" s="12"/>
      <c r="C36" s="12">
        <v>9</v>
      </c>
      <c r="D36" s="12">
        <v>4</v>
      </c>
      <c r="E36" s="12"/>
      <c r="F36" s="16"/>
      <c r="G36" s="12">
        <v>1</v>
      </c>
      <c r="H36" s="12"/>
      <c r="I36" s="12"/>
      <c r="J36" s="26">
        <f t="shared" si="4"/>
        <v>14</v>
      </c>
      <c r="K36" s="59"/>
      <c r="L36" s="60"/>
      <c r="M36" s="63"/>
    </row>
    <row r="37" spans="1:16" x14ac:dyDescent="0.2">
      <c r="A37" s="22" t="s">
        <v>18</v>
      </c>
      <c r="B37" s="12">
        <v>1</v>
      </c>
      <c r="C37" s="12">
        <v>1</v>
      </c>
      <c r="D37" s="12">
        <v>2</v>
      </c>
      <c r="E37" s="12">
        <v>11</v>
      </c>
      <c r="F37" s="16"/>
      <c r="G37" s="12">
        <v>1</v>
      </c>
      <c r="H37" s="12">
        <v>11</v>
      </c>
      <c r="I37" s="12">
        <v>7</v>
      </c>
      <c r="J37" s="26">
        <f t="shared" si="4"/>
        <v>34</v>
      </c>
      <c r="K37" s="26">
        <f>SUM(J36:J37)</f>
        <v>48</v>
      </c>
      <c r="L37" s="31">
        <f>SUM(J36/K37)</f>
        <v>0.29166666666666669</v>
      </c>
      <c r="M37" s="63" t="s">
        <v>0</v>
      </c>
      <c r="N37" s="100">
        <v>5</v>
      </c>
      <c r="O37" s="2" t="s">
        <v>41</v>
      </c>
      <c r="P37" s="2">
        <v>3</v>
      </c>
    </row>
    <row r="38" spans="1:16" x14ac:dyDescent="0.2">
      <c r="A38" s="41" t="s">
        <v>32</v>
      </c>
      <c r="B38" s="45"/>
      <c r="C38" s="3"/>
      <c r="D38" s="3"/>
      <c r="E38" s="3"/>
      <c r="F38" s="5"/>
      <c r="G38" s="3"/>
      <c r="H38" s="3"/>
      <c r="I38" s="3"/>
      <c r="J38" s="27"/>
      <c r="K38" s="29"/>
      <c r="L38" s="30"/>
    </row>
    <row r="39" spans="1:16" x14ac:dyDescent="0.2">
      <c r="A39" s="23" t="s">
        <v>13</v>
      </c>
      <c r="B39" s="18"/>
      <c r="C39" s="18">
        <v>3</v>
      </c>
      <c r="D39" s="18">
        <v>12</v>
      </c>
      <c r="E39" s="18">
        <v>3</v>
      </c>
      <c r="F39" s="18">
        <v>5</v>
      </c>
      <c r="G39" s="19"/>
      <c r="H39" s="18">
        <v>3</v>
      </c>
      <c r="I39" s="18">
        <v>1</v>
      </c>
      <c r="J39" s="28">
        <f t="shared" ref="J39:J44" si="5">SUM(B39:I39)</f>
        <v>27</v>
      </c>
      <c r="K39" s="29"/>
      <c r="L39" s="30"/>
    </row>
    <row r="40" spans="1:16" x14ac:dyDescent="0.2">
      <c r="A40" s="23" t="s">
        <v>14</v>
      </c>
      <c r="B40" s="18">
        <v>2</v>
      </c>
      <c r="C40" s="18">
        <v>3</v>
      </c>
      <c r="D40" s="18">
        <v>6</v>
      </c>
      <c r="E40" s="18">
        <v>2</v>
      </c>
      <c r="F40" s="18">
        <v>4</v>
      </c>
      <c r="G40" s="19"/>
      <c r="H40" s="18">
        <v>3</v>
      </c>
      <c r="I40" s="18"/>
      <c r="J40" s="28">
        <f t="shared" si="5"/>
        <v>20</v>
      </c>
      <c r="K40" s="61">
        <f>SUM(J39:J40)</f>
        <v>47</v>
      </c>
      <c r="L40" s="108">
        <f>SUM((J40-J39)/K40)</f>
        <v>-0.14893617021276595</v>
      </c>
      <c r="M40" s="73">
        <f>_xlfn.BINOM.DIST(J40,K40,0.5,TRUE)</f>
        <v>0.19084669883160668</v>
      </c>
      <c r="N40" s="70"/>
    </row>
    <row r="41" spans="1:16" x14ac:dyDescent="0.2">
      <c r="A41" s="21" t="s">
        <v>15</v>
      </c>
      <c r="B41" s="11"/>
      <c r="C41" s="11"/>
      <c r="D41" s="11">
        <v>2</v>
      </c>
      <c r="E41" s="11"/>
      <c r="F41" s="11"/>
      <c r="G41" s="15"/>
      <c r="H41" s="11"/>
      <c r="I41" s="11"/>
      <c r="J41" s="25">
        <f t="shared" si="5"/>
        <v>2</v>
      </c>
      <c r="K41" s="29"/>
      <c r="L41" s="30"/>
      <c r="M41" s="63"/>
    </row>
    <row r="42" spans="1:16" x14ac:dyDescent="0.2">
      <c r="A42" s="21" t="s">
        <v>16</v>
      </c>
      <c r="B42" s="11"/>
      <c r="C42" s="11"/>
      <c r="D42" s="11"/>
      <c r="E42" s="11"/>
      <c r="F42" s="11"/>
      <c r="G42" s="15"/>
      <c r="H42" s="11">
        <v>1</v>
      </c>
      <c r="I42" s="11"/>
      <c r="J42" s="25">
        <f t="shared" si="5"/>
        <v>1</v>
      </c>
      <c r="K42" s="25">
        <f>SUM(J41:J42)</f>
        <v>3</v>
      </c>
      <c r="L42" s="109">
        <f>SUM((J42-J41)/K42)</f>
        <v>-0.33333333333333331</v>
      </c>
      <c r="M42" s="79">
        <f>_xlfn.BINOM.DIST(J42,K42,0.5,TRUE)</f>
        <v>0.5</v>
      </c>
      <c r="N42" s="70"/>
    </row>
    <row r="43" spans="1:16" x14ac:dyDescent="0.2">
      <c r="A43" s="22" t="s">
        <v>17</v>
      </c>
      <c r="B43" s="12">
        <v>1</v>
      </c>
      <c r="C43" s="12"/>
      <c r="D43" s="12">
        <v>1</v>
      </c>
      <c r="E43" s="12"/>
      <c r="F43" s="12">
        <v>1</v>
      </c>
      <c r="G43" s="16"/>
      <c r="H43" s="12"/>
      <c r="I43" s="12"/>
      <c r="J43" s="26">
        <f t="shared" si="5"/>
        <v>3</v>
      </c>
      <c r="K43" s="59"/>
      <c r="L43" s="60"/>
      <c r="M43" s="63"/>
    </row>
    <row r="44" spans="1:16" x14ac:dyDescent="0.2">
      <c r="A44" s="22" t="s">
        <v>18</v>
      </c>
      <c r="B44" s="12">
        <v>5</v>
      </c>
      <c r="C44" s="12">
        <v>6</v>
      </c>
      <c r="D44" s="12">
        <v>3</v>
      </c>
      <c r="E44" s="12">
        <v>6</v>
      </c>
      <c r="F44" s="12">
        <v>1</v>
      </c>
      <c r="G44" s="16"/>
      <c r="H44" s="12">
        <v>7</v>
      </c>
      <c r="I44" s="12">
        <v>5</v>
      </c>
      <c r="J44" s="26">
        <f t="shared" si="5"/>
        <v>33</v>
      </c>
      <c r="K44" s="26">
        <f>SUM(J43:J44)</f>
        <v>36</v>
      </c>
      <c r="L44" s="31">
        <f>SUM(J43/K44)</f>
        <v>8.3333333333333329E-2</v>
      </c>
      <c r="M44" s="63" t="s">
        <v>0</v>
      </c>
      <c r="N44" s="100">
        <v>8</v>
      </c>
      <c r="O44" s="2" t="s">
        <v>41</v>
      </c>
      <c r="P44" s="2">
        <v>3</v>
      </c>
    </row>
    <row r="45" spans="1:16" x14ac:dyDescent="0.2">
      <c r="A45" s="41" t="s">
        <v>33</v>
      </c>
      <c r="B45" s="45"/>
      <c r="C45" s="3"/>
      <c r="D45" s="3"/>
      <c r="E45" s="3"/>
      <c r="F45" s="3"/>
      <c r="G45" s="3"/>
      <c r="H45" s="3"/>
      <c r="I45" s="3"/>
      <c r="J45" s="27"/>
      <c r="K45" s="29"/>
      <c r="L45" s="30"/>
    </row>
    <row r="46" spans="1:16" x14ac:dyDescent="0.2">
      <c r="A46" s="23" t="s">
        <v>13</v>
      </c>
      <c r="B46" s="17">
        <v>4</v>
      </c>
      <c r="C46" s="17">
        <v>12</v>
      </c>
      <c r="D46" s="17">
        <v>6</v>
      </c>
      <c r="E46" s="17">
        <v>6</v>
      </c>
      <c r="F46" s="17"/>
      <c r="G46" s="17">
        <v>4</v>
      </c>
      <c r="H46" s="19"/>
      <c r="I46" s="17">
        <v>9</v>
      </c>
      <c r="J46" s="28">
        <f t="shared" ref="J46:J51" si="6">SUM(B46:I46)</f>
        <v>41</v>
      </c>
      <c r="K46" s="29"/>
      <c r="L46" s="30"/>
    </row>
    <row r="47" spans="1:16" x14ac:dyDescent="0.2">
      <c r="A47" s="23" t="s">
        <v>14</v>
      </c>
      <c r="B47" s="58" t="s">
        <v>0</v>
      </c>
      <c r="C47" s="18">
        <v>5</v>
      </c>
      <c r="D47" s="18">
        <v>3</v>
      </c>
      <c r="E47" s="18">
        <v>5</v>
      </c>
      <c r="F47" s="18">
        <v>1</v>
      </c>
      <c r="G47" s="58">
        <v>4</v>
      </c>
      <c r="H47" s="19"/>
      <c r="I47" s="18">
        <v>7</v>
      </c>
      <c r="J47" s="28">
        <f t="shared" si="6"/>
        <v>25</v>
      </c>
      <c r="K47" s="61">
        <f>SUM(J46:J47)</f>
        <v>66</v>
      </c>
      <c r="L47" s="108">
        <f>SUM((J47-J46)/K47)</f>
        <v>-0.24242424242424243</v>
      </c>
      <c r="M47" s="77">
        <f>_xlfn.BINOM.DIST(J47,K47,0.5,TRUE)</f>
        <v>3.2008752068612832E-2</v>
      </c>
      <c r="N47" s="70"/>
    </row>
    <row r="48" spans="1:16" x14ac:dyDescent="0.2">
      <c r="A48" s="21" t="s">
        <v>15</v>
      </c>
      <c r="B48" s="11"/>
      <c r="C48" s="11">
        <v>3</v>
      </c>
      <c r="D48" s="11">
        <v>4</v>
      </c>
      <c r="E48" s="11">
        <v>6</v>
      </c>
      <c r="F48" s="11">
        <v>7</v>
      </c>
      <c r="G48" s="11">
        <v>1</v>
      </c>
      <c r="H48" s="15"/>
      <c r="I48" s="11">
        <v>1</v>
      </c>
      <c r="J48" s="25">
        <f t="shared" si="6"/>
        <v>22</v>
      </c>
      <c r="K48" s="29"/>
      <c r="L48" s="30"/>
      <c r="M48" s="63"/>
    </row>
    <row r="49" spans="1:16" x14ac:dyDescent="0.2">
      <c r="A49" s="21" t="s">
        <v>16</v>
      </c>
      <c r="B49" s="11"/>
      <c r="C49" s="11">
        <v>4</v>
      </c>
      <c r="D49" s="11">
        <v>4</v>
      </c>
      <c r="E49" s="11"/>
      <c r="F49" s="11">
        <v>4</v>
      </c>
      <c r="G49" s="11">
        <v>3</v>
      </c>
      <c r="H49" s="15"/>
      <c r="I49" s="56" t="s">
        <v>0</v>
      </c>
      <c r="J49" s="25">
        <f t="shared" si="6"/>
        <v>15</v>
      </c>
      <c r="K49" s="25">
        <f>SUM(J48:J49)</f>
        <v>37</v>
      </c>
      <c r="L49" s="109">
        <f>SUM((J49-J48)/K49)</f>
        <v>-0.1891891891891892</v>
      </c>
      <c r="M49" s="79">
        <f>_xlfn.BINOM.DIST(J49,K49,0.5,TRUE)</f>
        <v>0.16200430004391825</v>
      </c>
      <c r="N49" s="70"/>
    </row>
    <row r="50" spans="1:16" x14ac:dyDescent="0.2">
      <c r="A50" s="22" t="s">
        <v>17</v>
      </c>
      <c r="B50" s="12"/>
      <c r="C50" s="12">
        <v>9</v>
      </c>
      <c r="D50" s="12">
        <v>8</v>
      </c>
      <c r="E50" s="12">
        <v>8</v>
      </c>
      <c r="F50" s="12">
        <v>11</v>
      </c>
      <c r="G50" s="12">
        <v>7</v>
      </c>
      <c r="H50" s="16"/>
      <c r="I50" s="12"/>
      <c r="J50" s="26">
        <f t="shared" si="6"/>
        <v>43</v>
      </c>
      <c r="K50" s="59"/>
      <c r="L50" s="75"/>
      <c r="M50" s="63"/>
    </row>
    <row r="51" spans="1:16" x14ac:dyDescent="0.2">
      <c r="A51" s="22" t="s">
        <v>18</v>
      </c>
      <c r="B51" s="12">
        <v>2</v>
      </c>
      <c r="C51" s="12"/>
      <c r="D51" s="12">
        <v>1</v>
      </c>
      <c r="E51" s="12">
        <v>1</v>
      </c>
      <c r="F51" s="12"/>
      <c r="G51" s="12"/>
      <c r="H51" s="16"/>
      <c r="I51" s="12">
        <v>6</v>
      </c>
      <c r="J51" s="26">
        <f t="shared" si="6"/>
        <v>10</v>
      </c>
      <c r="K51" s="26">
        <f>SUM(J50:J51)</f>
        <v>53</v>
      </c>
      <c r="L51" s="31">
        <f>SUM(J50/K51)</f>
        <v>0.81132075471698117</v>
      </c>
      <c r="M51" s="63" t="s">
        <v>0</v>
      </c>
      <c r="N51" s="100">
        <v>3</v>
      </c>
      <c r="O51" s="2" t="s">
        <v>41</v>
      </c>
      <c r="P51" s="2">
        <v>7</v>
      </c>
    </row>
    <row r="52" spans="1:16" x14ac:dyDescent="0.2">
      <c r="A52" s="41" t="s">
        <v>34</v>
      </c>
      <c r="B52" s="45"/>
      <c r="C52" s="3"/>
      <c r="D52" s="3"/>
      <c r="E52" s="3"/>
      <c r="F52" s="3"/>
      <c r="G52" s="3"/>
      <c r="H52" s="3"/>
      <c r="I52" s="3"/>
      <c r="J52" s="27"/>
      <c r="K52" s="29"/>
      <c r="L52" s="30"/>
    </row>
    <row r="53" spans="1:16" x14ac:dyDescent="0.2">
      <c r="A53" s="20" t="s">
        <v>13</v>
      </c>
      <c r="B53" s="9">
        <v>2</v>
      </c>
      <c r="C53" s="9">
        <v>4</v>
      </c>
      <c r="D53" s="10">
        <v>7</v>
      </c>
      <c r="E53" s="105">
        <v>10</v>
      </c>
      <c r="F53" s="10">
        <v>2</v>
      </c>
      <c r="G53" s="10"/>
      <c r="H53" s="10">
        <v>7</v>
      </c>
      <c r="I53" s="14"/>
      <c r="J53" s="24">
        <f t="shared" ref="J53:J58" si="7">SUM(B53:I53)</f>
        <v>32</v>
      </c>
      <c r="K53" s="29"/>
      <c r="L53" s="30"/>
    </row>
    <row r="54" spans="1:16" x14ac:dyDescent="0.2">
      <c r="A54" s="20" t="s">
        <v>14</v>
      </c>
      <c r="B54" s="9">
        <v>2</v>
      </c>
      <c r="C54" s="9">
        <v>3</v>
      </c>
      <c r="D54" s="10">
        <v>7</v>
      </c>
      <c r="E54" s="105">
        <v>2</v>
      </c>
      <c r="F54" s="10">
        <v>4</v>
      </c>
      <c r="G54" s="10"/>
      <c r="H54" s="10">
        <v>4</v>
      </c>
      <c r="I54" s="32"/>
      <c r="J54" s="24">
        <f t="shared" si="7"/>
        <v>22</v>
      </c>
      <c r="K54" s="61">
        <f>SUM(J53:J54)</f>
        <v>54</v>
      </c>
      <c r="L54" s="108">
        <f>SUM((J54-J53)/K54)</f>
        <v>-0.18518518518518517</v>
      </c>
      <c r="M54" s="73">
        <f>_xlfn.BINOM.DIST(J54,K54,0.5,TRUE)</f>
        <v>0.11016424708830545</v>
      </c>
      <c r="N54" s="70"/>
    </row>
    <row r="55" spans="1:16" x14ac:dyDescent="0.2">
      <c r="A55" s="21" t="s">
        <v>15</v>
      </c>
      <c r="B55" s="11"/>
      <c r="C55" s="11">
        <v>2</v>
      </c>
      <c r="D55" s="11">
        <v>1</v>
      </c>
      <c r="E55" s="11">
        <v>2</v>
      </c>
      <c r="F55" s="11">
        <v>3</v>
      </c>
      <c r="G55" s="11">
        <v>3</v>
      </c>
      <c r="H55" s="11">
        <v>2</v>
      </c>
      <c r="I55" s="15"/>
      <c r="J55" s="25">
        <f t="shared" si="7"/>
        <v>13</v>
      </c>
      <c r="K55" s="29"/>
      <c r="L55" s="30"/>
      <c r="M55" s="63"/>
    </row>
    <row r="56" spans="1:16" x14ac:dyDescent="0.2">
      <c r="A56" s="21" t="s">
        <v>16</v>
      </c>
      <c r="B56" s="11"/>
      <c r="C56" s="11">
        <v>2</v>
      </c>
      <c r="D56" s="11">
        <v>3</v>
      </c>
      <c r="E56" s="11">
        <v>5</v>
      </c>
      <c r="F56" s="11">
        <v>4</v>
      </c>
      <c r="G56" s="11">
        <v>2</v>
      </c>
      <c r="H56" s="11">
        <v>2</v>
      </c>
      <c r="I56" s="15"/>
      <c r="J56" s="25">
        <f t="shared" si="7"/>
        <v>18</v>
      </c>
      <c r="K56" s="25">
        <f>SUM(J55:J56)</f>
        <v>31</v>
      </c>
      <c r="L56" s="109">
        <f>SUM((J56-J55)/K56)</f>
        <v>0.16129032258064516</v>
      </c>
      <c r="M56" s="79">
        <f>_xlfn.BINOM.DIST(J56,K56,0.5,TRUE)</f>
        <v>0.85947924247011542</v>
      </c>
      <c r="N56" s="70"/>
    </row>
    <row r="57" spans="1:16" x14ac:dyDescent="0.2">
      <c r="A57" s="22" t="s">
        <v>17</v>
      </c>
      <c r="B57" s="12"/>
      <c r="C57" s="12">
        <v>4</v>
      </c>
      <c r="D57" s="12">
        <v>7</v>
      </c>
      <c r="E57" s="12">
        <v>6</v>
      </c>
      <c r="F57" s="12">
        <v>7</v>
      </c>
      <c r="G57" s="12">
        <v>5</v>
      </c>
      <c r="H57" s="12">
        <v>6</v>
      </c>
      <c r="I57" s="16"/>
      <c r="J57" s="26">
        <f t="shared" si="7"/>
        <v>35</v>
      </c>
      <c r="K57" s="59"/>
      <c r="L57" s="75"/>
      <c r="M57" s="63"/>
    </row>
    <row r="58" spans="1:16" x14ac:dyDescent="0.2">
      <c r="A58" s="22" t="s">
        <v>18</v>
      </c>
      <c r="B58" s="12">
        <v>2</v>
      </c>
      <c r="C58" s="12">
        <v>1</v>
      </c>
      <c r="D58" s="12">
        <v>1</v>
      </c>
      <c r="E58" s="12">
        <v>1</v>
      </c>
      <c r="F58" s="12"/>
      <c r="G58" s="12"/>
      <c r="H58" s="12"/>
      <c r="I58" s="16"/>
      <c r="J58" s="26">
        <f t="shared" si="7"/>
        <v>5</v>
      </c>
      <c r="K58" s="26">
        <f>SUM(J57:J58)</f>
        <v>40</v>
      </c>
      <c r="L58" s="31">
        <f>SUM(J57/K58)</f>
        <v>0.875</v>
      </c>
      <c r="M58" s="63" t="s">
        <v>49</v>
      </c>
      <c r="N58" s="100">
        <v>1</v>
      </c>
      <c r="O58" s="2" t="s">
        <v>41</v>
      </c>
      <c r="P58" s="2">
        <v>14</v>
      </c>
    </row>
    <row r="59" spans="1:16" x14ac:dyDescent="0.2">
      <c r="A59" s="33"/>
      <c r="B59" s="34"/>
      <c r="C59" s="34"/>
      <c r="D59" s="34"/>
      <c r="E59" s="34"/>
      <c r="F59" s="34"/>
      <c r="G59" s="34"/>
      <c r="H59" s="34"/>
      <c r="I59" s="34"/>
      <c r="J59" s="35"/>
      <c r="K59" s="35"/>
      <c r="L59" s="36"/>
    </row>
    <row r="60" spans="1:16" x14ac:dyDescent="0.2">
      <c r="A60" s="38" t="s">
        <v>19</v>
      </c>
      <c r="B60" s="29"/>
      <c r="C60" s="1"/>
      <c r="D60" s="1"/>
      <c r="E60" s="1"/>
      <c r="F60" s="1"/>
      <c r="G60" s="1"/>
      <c r="H60" s="1"/>
      <c r="I60" s="1"/>
      <c r="J60" s="1"/>
      <c r="K60" s="1"/>
      <c r="L60" s="8"/>
    </row>
    <row r="61" spans="1:16" x14ac:dyDescent="0.2">
      <c r="A61" s="20" t="s">
        <v>13</v>
      </c>
      <c r="B61" s="9"/>
      <c r="C61" s="14"/>
      <c r="D61" s="9"/>
      <c r="E61" s="9"/>
      <c r="F61" s="9"/>
      <c r="G61" s="9"/>
      <c r="H61" s="9"/>
      <c r="I61" s="9"/>
      <c r="J61" s="24">
        <f t="shared" ref="J61:J66" si="8">SUM(J4+J11+J18+J25+J32+J39+J46+J53)</f>
        <v>256</v>
      </c>
      <c r="K61" s="1"/>
      <c r="L61" s="8"/>
    </row>
    <row r="62" spans="1:16" x14ac:dyDescent="0.2">
      <c r="A62" s="20" t="s">
        <v>14</v>
      </c>
      <c r="B62" s="9"/>
      <c r="C62" s="14"/>
      <c r="D62" s="9"/>
      <c r="E62" s="9"/>
      <c r="F62" s="9"/>
      <c r="G62" s="9"/>
      <c r="H62" s="9"/>
      <c r="I62" s="9"/>
      <c r="J62" s="24">
        <f t="shared" si="8"/>
        <v>177</v>
      </c>
      <c r="K62" s="1"/>
      <c r="L62" s="8"/>
    </row>
    <row r="63" spans="1:16" x14ac:dyDescent="0.2">
      <c r="A63" s="21" t="s">
        <v>15</v>
      </c>
      <c r="B63" s="11"/>
      <c r="C63" s="15"/>
      <c r="D63" s="11"/>
      <c r="E63" s="11"/>
      <c r="F63" s="11"/>
      <c r="G63" s="11"/>
      <c r="H63" s="11"/>
      <c r="I63" s="11"/>
      <c r="J63" s="25">
        <f t="shared" si="8"/>
        <v>79</v>
      </c>
      <c r="K63" s="1"/>
      <c r="L63" s="8"/>
    </row>
    <row r="64" spans="1:16" x14ac:dyDescent="0.2">
      <c r="A64" s="21" t="s">
        <v>16</v>
      </c>
      <c r="B64" s="11"/>
      <c r="C64" s="15"/>
      <c r="D64" s="11"/>
      <c r="E64" s="11"/>
      <c r="F64" s="11"/>
      <c r="G64" s="11"/>
      <c r="H64" s="11"/>
      <c r="I64" s="11"/>
      <c r="J64" s="25">
        <f t="shared" si="8"/>
        <v>63</v>
      </c>
      <c r="K64" s="1"/>
      <c r="L64" s="8"/>
    </row>
    <row r="65" spans="1:12" x14ac:dyDescent="0.2">
      <c r="A65" s="22" t="s">
        <v>17</v>
      </c>
      <c r="B65" s="12"/>
      <c r="C65" s="16"/>
      <c r="D65" s="12"/>
      <c r="E65" s="12"/>
      <c r="F65" s="12"/>
      <c r="G65" s="12"/>
      <c r="H65" s="12"/>
      <c r="I65" s="12"/>
      <c r="J65" s="26">
        <f t="shared" si="8"/>
        <v>172</v>
      </c>
      <c r="K65" s="1"/>
      <c r="L65" s="8"/>
    </row>
    <row r="66" spans="1:12" x14ac:dyDescent="0.2">
      <c r="A66" s="22" t="s">
        <v>18</v>
      </c>
      <c r="B66" s="12"/>
      <c r="C66" s="16"/>
      <c r="D66" s="12"/>
      <c r="E66" s="12"/>
      <c r="F66" s="12"/>
      <c r="G66" s="12"/>
      <c r="H66" s="12"/>
      <c r="I66" s="12"/>
      <c r="J66" s="26">
        <f t="shared" si="8"/>
        <v>172</v>
      </c>
      <c r="K66" s="1"/>
      <c r="L66" s="8"/>
    </row>
    <row r="68" spans="1:12" x14ac:dyDescent="0.2">
      <c r="A68" t="s">
        <v>44</v>
      </c>
      <c r="B68" s="1" t="s">
        <v>45</v>
      </c>
    </row>
    <row r="77" spans="1:12" x14ac:dyDescent="0.2">
      <c r="L77">
        <v>1</v>
      </c>
    </row>
  </sheetData>
  <phoneticPr fontId="3" type="noConversion"/>
  <pageMargins left="0.78740157499999996" right="0.78740157499999996" top="0.984251969" bottom="0.984251969" header="0.5" footer="0.5"/>
  <pageSetup paperSize="9" orientation="portrait" horizontalDpi="360" verticalDpi="36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9"/>
  <sheetViews>
    <sheetView zoomScale="85" zoomScaleNormal="85" workbookViewId="0">
      <pane ySplit="3" topLeftCell="A31" activePane="bottomLeft" state="frozen"/>
      <selection pane="bottomLeft" activeCell="M2" sqref="M2"/>
    </sheetView>
  </sheetViews>
  <sheetFormatPr defaultColWidth="9.140625" defaultRowHeight="12.75" x14ac:dyDescent="0.2"/>
  <cols>
    <col min="1" max="1" width="21.5703125" customWidth="1"/>
    <col min="2" max="6" width="9.7109375" customWidth="1"/>
    <col min="7" max="7" width="10.85546875" customWidth="1"/>
    <col min="8" max="9" width="9.7109375" customWidth="1"/>
    <col min="10" max="10" width="10.7109375" customWidth="1"/>
    <col min="11" max="11" width="13.85546875" customWidth="1"/>
    <col min="12" max="12" width="17.5703125" customWidth="1"/>
    <col min="13" max="13" width="13.5703125" style="66" customWidth="1"/>
    <col min="14" max="14" width="9.140625" style="96"/>
    <col min="16" max="16" width="9.140625" style="1"/>
  </cols>
  <sheetData>
    <row r="1" spans="1:16" ht="15.75" x14ac:dyDescent="0.25">
      <c r="E1" s="118" t="s">
        <v>37</v>
      </c>
      <c r="F1" s="118"/>
    </row>
    <row r="2" spans="1:16" ht="39.950000000000003" customHeight="1" x14ac:dyDescent="0.2">
      <c r="A2" s="44"/>
      <c r="B2" s="39" t="s">
        <v>20</v>
      </c>
      <c r="C2" s="39" t="s">
        <v>21</v>
      </c>
      <c r="D2" s="39" t="s">
        <v>22</v>
      </c>
      <c r="E2" s="39" t="s">
        <v>23</v>
      </c>
      <c r="F2" s="39" t="s">
        <v>24</v>
      </c>
      <c r="G2" s="39" t="s">
        <v>25</v>
      </c>
      <c r="H2" s="39" t="s">
        <v>27</v>
      </c>
      <c r="I2" s="39" t="s">
        <v>26</v>
      </c>
      <c r="J2" s="7" t="s">
        <v>12</v>
      </c>
      <c r="K2" s="98" t="s">
        <v>52</v>
      </c>
      <c r="L2" s="101" t="s">
        <v>56</v>
      </c>
      <c r="M2" s="119" t="s">
        <v>77</v>
      </c>
      <c r="N2" s="72" t="s">
        <v>38</v>
      </c>
      <c r="O2" s="1" t="s">
        <v>39</v>
      </c>
      <c r="P2" s="1" t="s">
        <v>42</v>
      </c>
    </row>
    <row r="3" spans="1:16" ht="15.75" x14ac:dyDescent="0.25">
      <c r="A3" s="6" t="s">
        <v>11</v>
      </c>
      <c r="B3" s="4"/>
      <c r="C3" s="4"/>
      <c r="D3" s="4"/>
      <c r="E3" s="4"/>
      <c r="F3" s="4"/>
      <c r="G3" s="4"/>
      <c r="H3" s="4"/>
      <c r="I3" s="4"/>
      <c r="J3" s="1"/>
      <c r="K3" s="1"/>
      <c r="L3" s="8"/>
    </row>
    <row r="4" spans="1:16" x14ac:dyDescent="0.2">
      <c r="A4" s="40" t="s">
        <v>20</v>
      </c>
      <c r="B4" s="3"/>
      <c r="C4" s="3"/>
      <c r="D4" s="3"/>
      <c r="E4" s="3"/>
      <c r="F4" s="3"/>
      <c r="G4" s="3"/>
      <c r="H4" s="3"/>
      <c r="I4" s="3"/>
      <c r="J4" s="1"/>
      <c r="K4" s="1"/>
      <c r="L4" s="8"/>
    </row>
    <row r="5" spans="1:16" x14ac:dyDescent="0.2">
      <c r="A5" s="20" t="s">
        <v>13</v>
      </c>
      <c r="B5" s="14"/>
      <c r="C5" s="10">
        <v>21</v>
      </c>
      <c r="D5" s="10"/>
      <c r="E5" s="10">
        <v>1</v>
      </c>
      <c r="F5" s="10"/>
      <c r="G5" s="10">
        <v>2</v>
      </c>
      <c r="H5" s="10">
        <v>2</v>
      </c>
      <c r="I5" s="10">
        <v>1</v>
      </c>
      <c r="J5" s="24">
        <f t="shared" ref="J5:J10" si="0">SUM(B5:I5)</f>
        <v>27</v>
      </c>
      <c r="K5" s="29"/>
      <c r="L5" s="30"/>
      <c r="M5" s="67"/>
      <c r="N5" s="87"/>
      <c r="O5" s="1"/>
    </row>
    <row r="6" spans="1:16" x14ac:dyDescent="0.2">
      <c r="A6" s="20" t="s">
        <v>14</v>
      </c>
      <c r="B6" s="14"/>
      <c r="C6" s="10">
        <v>13</v>
      </c>
      <c r="D6" s="10"/>
      <c r="E6" s="10"/>
      <c r="F6" s="10">
        <v>1</v>
      </c>
      <c r="G6" s="10"/>
      <c r="H6" s="10">
        <v>3</v>
      </c>
      <c r="I6" s="10">
        <v>3</v>
      </c>
      <c r="J6" s="24">
        <f t="shared" si="0"/>
        <v>20</v>
      </c>
      <c r="K6" s="61">
        <f>SUM(J5:J6)</f>
        <v>47</v>
      </c>
      <c r="L6" s="108">
        <f>SUM((J6-J5)/K6)</f>
        <v>-0.14893617021276595</v>
      </c>
      <c r="M6" s="92">
        <f>_xlfn.BINOM.DIST(J6,K6,0.5,TRUE)</f>
        <v>0.19084669883160668</v>
      </c>
      <c r="N6" s="87"/>
      <c r="O6" s="1"/>
    </row>
    <row r="7" spans="1:16" x14ac:dyDescent="0.2">
      <c r="A7" s="21" t="s">
        <v>15</v>
      </c>
      <c r="B7" s="15"/>
      <c r="C7" s="11"/>
      <c r="D7" s="11"/>
      <c r="E7" s="11"/>
      <c r="F7" s="11">
        <v>2</v>
      </c>
      <c r="G7" s="11">
        <v>1</v>
      </c>
      <c r="H7" s="11"/>
      <c r="I7" s="11"/>
      <c r="J7" s="25">
        <f t="shared" si="0"/>
        <v>3</v>
      </c>
      <c r="K7" s="29"/>
      <c r="L7" s="30"/>
      <c r="M7" s="67"/>
      <c r="N7" s="87"/>
      <c r="O7" s="1"/>
    </row>
    <row r="8" spans="1:16" x14ac:dyDescent="0.2">
      <c r="A8" s="21" t="s">
        <v>16</v>
      </c>
      <c r="B8" s="15"/>
      <c r="C8" s="11"/>
      <c r="D8" s="11"/>
      <c r="E8" s="11"/>
      <c r="F8" s="11"/>
      <c r="G8" s="11"/>
      <c r="H8" s="11"/>
      <c r="I8" s="11">
        <v>4</v>
      </c>
      <c r="J8" s="25">
        <f t="shared" si="0"/>
        <v>4</v>
      </c>
      <c r="K8" s="25">
        <f>SUM(J7:J8)</f>
        <v>7</v>
      </c>
      <c r="L8" s="109">
        <f>SUM((J8-J7)/K8)</f>
        <v>0.14285714285714285</v>
      </c>
      <c r="M8" s="94">
        <f>_xlfn.BINOM.DIST(J8,K8,0.5,TRUE)</f>
        <v>0.7734375</v>
      </c>
      <c r="N8" s="87"/>
      <c r="O8" s="1"/>
    </row>
    <row r="9" spans="1:16" x14ac:dyDescent="0.2">
      <c r="A9" s="22" t="s">
        <v>17</v>
      </c>
      <c r="B9" s="16"/>
      <c r="C9" s="12"/>
      <c r="D9" s="12"/>
      <c r="E9" s="12"/>
      <c r="F9" s="12">
        <v>4</v>
      </c>
      <c r="G9" s="12">
        <v>2</v>
      </c>
      <c r="H9" s="12">
        <v>3</v>
      </c>
      <c r="I9" s="12">
        <v>5</v>
      </c>
      <c r="J9" s="26">
        <f t="shared" si="0"/>
        <v>14</v>
      </c>
      <c r="K9" s="59"/>
      <c r="L9" s="93"/>
      <c r="M9" s="67"/>
      <c r="N9" s="87"/>
      <c r="O9" s="1"/>
    </row>
    <row r="10" spans="1:16" x14ac:dyDescent="0.2">
      <c r="A10" s="22" t="s">
        <v>18</v>
      </c>
      <c r="B10" s="16"/>
      <c r="C10" s="12"/>
      <c r="D10" s="12">
        <v>1</v>
      </c>
      <c r="E10" s="12"/>
      <c r="F10" s="12"/>
      <c r="G10" s="12"/>
      <c r="H10" s="12"/>
      <c r="I10" s="12"/>
      <c r="J10" s="26">
        <f t="shared" si="0"/>
        <v>1</v>
      </c>
      <c r="K10" s="26">
        <f>SUM(J9:J10)</f>
        <v>15</v>
      </c>
      <c r="L10" s="31">
        <f>SUM(J9/K10)</f>
        <v>0.93333333333333335</v>
      </c>
      <c r="M10" s="68"/>
      <c r="N10" s="97">
        <v>2</v>
      </c>
      <c r="O10" s="81" t="s">
        <v>41</v>
      </c>
      <c r="P10" s="2">
        <v>11</v>
      </c>
    </row>
    <row r="11" spans="1:16" x14ac:dyDescent="0.2">
      <c r="A11" s="41" t="s">
        <v>21</v>
      </c>
      <c r="B11" s="3"/>
      <c r="C11" s="3"/>
      <c r="D11" s="3"/>
      <c r="E11" s="3"/>
      <c r="F11" s="3"/>
      <c r="G11" s="3"/>
      <c r="H11" s="3"/>
      <c r="I11" s="3"/>
      <c r="J11" s="27"/>
      <c r="K11" s="29"/>
      <c r="L11" s="30"/>
    </row>
    <row r="12" spans="1:16" x14ac:dyDescent="0.2">
      <c r="A12" s="20" t="s">
        <v>13</v>
      </c>
      <c r="B12" s="105">
        <v>41</v>
      </c>
      <c r="C12" s="14"/>
      <c r="D12" s="10">
        <v>1</v>
      </c>
      <c r="E12" s="10">
        <v>8</v>
      </c>
      <c r="F12" s="10">
        <v>1</v>
      </c>
      <c r="G12" s="10">
        <v>3</v>
      </c>
      <c r="H12" s="10">
        <v>4</v>
      </c>
      <c r="I12" s="10">
        <v>1</v>
      </c>
      <c r="J12" s="24">
        <f t="shared" ref="J12:J17" si="1">SUM(B12:I12)</f>
        <v>59</v>
      </c>
      <c r="K12" s="29"/>
      <c r="L12" s="30"/>
      <c r="M12" s="67"/>
      <c r="N12" s="87"/>
      <c r="O12" s="1"/>
    </row>
    <row r="13" spans="1:16" x14ac:dyDescent="0.2">
      <c r="A13" s="20" t="s">
        <v>14</v>
      </c>
      <c r="B13" s="106">
        <v>25</v>
      </c>
      <c r="C13" s="14"/>
      <c r="D13" s="9"/>
      <c r="E13" s="9">
        <v>6</v>
      </c>
      <c r="F13" s="9">
        <v>1</v>
      </c>
      <c r="G13" s="9">
        <v>4</v>
      </c>
      <c r="H13" s="9">
        <v>3</v>
      </c>
      <c r="I13" s="9">
        <v>4</v>
      </c>
      <c r="J13" s="24">
        <f t="shared" si="1"/>
        <v>43</v>
      </c>
      <c r="K13" s="61">
        <f>SUM(J12:J13)</f>
        <v>102</v>
      </c>
      <c r="L13" s="108">
        <f>SUM((J13-J12)/K13)</f>
        <v>-0.15686274509803921</v>
      </c>
      <c r="M13" s="92">
        <f>_xlfn.BINOM.DIST(J13,K13,0.5,TRUE)</f>
        <v>6.8549402878017099E-2</v>
      </c>
      <c r="N13" s="87"/>
      <c r="O13" s="1"/>
    </row>
    <row r="14" spans="1:16" x14ac:dyDescent="0.2">
      <c r="A14" s="21" t="s">
        <v>15</v>
      </c>
      <c r="B14" s="11"/>
      <c r="C14" s="15"/>
      <c r="D14" s="11"/>
      <c r="E14" s="11">
        <v>1</v>
      </c>
      <c r="F14" s="11"/>
      <c r="G14" s="11"/>
      <c r="H14" s="11"/>
      <c r="I14" s="11"/>
      <c r="J14" s="25">
        <f t="shared" si="1"/>
        <v>1</v>
      </c>
      <c r="K14" s="29"/>
      <c r="L14" s="30"/>
      <c r="M14" s="67"/>
      <c r="N14" s="87"/>
      <c r="O14" s="1"/>
      <c r="P14" s="91"/>
    </row>
    <row r="15" spans="1:16" x14ac:dyDescent="0.2">
      <c r="A15" s="21" t="s">
        <v>16</v>
      </c>
      <c r="B15" s="11"/>
      <c r="C15" s="15"/>
      <c r="D15" s="11"/>
      <c r="E15" s="11">
        <v>1</v>
      </c>
      <c r="F15" s="11"/>
      <c r="G15" s="11"/>
      <c r="H15" s="11"/>
      <c r="I15" s="11"/>
      <c r="J15" s="25">
        <f t="shared" si="1"/>
        <v>1</v>
      </c>
      <c r="K15" s="25">
        <f>SUM(J14:J15)</f>
        <v>2</v>
      </c>
      <c r="L15" s="109">
        <f>SUM((J15-J14)/K15)</f>
        <v>0</v>
      </c>
      <c r="M15" s="94">
        <f>_xlfn.BINOM.DIST(J15,K15,0.5,TRUE)</f>
        <v>0.75</v>
      </c>
      <c r="N15" s="87"/>
      <c r="O15" s="1"/>
    </row>
    <row r="16" spans="1:16" x14ac:dyDescent="0.2">
      <c r="A16" s="22" t="s">
        <v>17</v>
      </c>
      <c r="B16" s="12"/>
      <c r="C16" s="16"/>
      <c r="D16" s="12"/>
      <c r="E16" s="12">
        <v>3</v>
      </c>
      <c r="F16" s="12"/>
      <c r="G16" s="12">
        <v>1</v>
      </c>
      <c r="H16" s="12"/>
      <c r="I16" s="12"/>
      <c r="J16" s="26">
        <f t="shared" si="1"/>
        <v>4</v>
      </c>
      <c r="K16" s="59"/>
      <c r="L16" s="60"/>
      <c r="M16" s="67"/>
      <c r="N16" s="87"/>
      <c r="O16" s="1"/>
    </row>
    <row r="17" spans="1:16" x14ac:dyDescent="0.2">
      <c r="A17" s="22" t="s">
        <v>18</v>
      </c>
      <c r="B17" s="12"/>
      <c r="C17" s="16"/>
      <c r="D17" s="12">
        <v>1</v>
      </c>
      <c r="E17" s="12"/>
      <c r="F17" s="12">
        <v>4</v>
      </c>
      <c r="G17" s="12">
        <v>3</v>
      </c>
      <c r="H17" s="12">
        <v>2</v>
      </c>
      <c r="I17" s="12">
        <v>2</v>
      </c>
      <c r="J17" s="26">
        <f t="shared" si="1"/>
        <v>12</v>
      </c>
      <c r="K17" s="26">
        <f>SUM(J16:J17)</f>
        <v>16</v>
      </c>
      <c r="L17" s="31">
        <f>SUM(J16/K17)</f>
        <v>0.25</v>
      </c>
      <c r="M17" s="68"/>
      <c r="N17" s="97">
        <v>6</v>
      </c>
      <c r="O17" s="81" t="s">
        <v>40</v>
      </c>
      <c r="P17" s="81" t="s">
        <v>55</v>
      </c>
    </row>
    <row r="18" spans="1:16" x14ac:dyDescent="0.2">
      <c r="A18" s="41" t="s">
        <v>22</v>
      </c>
      <c r="B18" s="3"/>
      <c r="C18" s="3"/>
      <c r="D18" s="3"/>
      <c r="E18" s="3"/>
      <c r="F18" s="3"/>
      <c r="G18" s="3"/>
      <c r="H18" s="3"/>
      <c r="I18" s="3"/>
      <c r="J18" s="27"/>
      <c r="K18" s="29"/>
      <c r="L18" s="30"/>
    </row>
    <row r="19" spans="1:16" x14ac:dyDescent="0.2">
      <c r="A19" s="23" t="s">
        <v>13</v>
      </c>
      <c r="B19" s="17"/>
      <c r="C19" s="17">
        <v>2</v>
      </c>
      <c r="D19" s="19"/>
      <c r="E19" s="17">
        <v>9</v>
      </c>
      <c r="F19" s="17"/>
      <c r="G19" s="17"/>
      <c r="H19" s="17">
        <v>2</v>
      </c>
      <c r="I19" s="17">
        <v>1</v>
      </c>
      <c r="J19" s="28">
        <f t="shared" ref="J19:J24" si="2">SUM(B19:I19)</f>
        <v>14</v>
      </c>
      <c r="K19" s="29"/>
      <c r="L19" s="30"/>
      <c r="M19" s="67"/>
      <c r="N19" s="87"/>
      <c r="O19" s="1"/>
    </row>
    <row r="20" spans="1:16" x14ac:dyDescent="0.2">
      <c r="A20" s="23" t="s">
        <v>14</v>
      </c>
      <c r="B20" s="18"/>
      <c r="C20" s="18"/>
      <c r="D20" s="19"/>
      <c r="E20" s="18">
        <v>14</v>
      </c>
      <c r="F20" s="18"/>
      <c r="G20" s="18"/>
      <c r="H20" s="18"/>
      <c r="I20" s="18">
        <v>1</v>
      </c>
      <c r="J20" s="28">
        <f t="shared" si="2"/>
        <v>15</v>
      </c>
      <c r="K20" s="61">
        <f>SUM(J19:J20)</f>
        <v>29</v>
      </c>
      <c r="L20" s="108">
        <f>SUM((J20-J19)/K20)</f>
        <v>3.4482758620689655E-2</v>
      </c>
      <c r="M20" s="92">
        <f>_xlfn.BINOM.DIST(J20,K20,0.5,TRUE)</f>
        <v>0.64446444809436776</v>
      </c>
      <c r="N20" s="87"/>
      <c r="O20" s="1"/>
    </row>
    <row r="21" spans="1:16" x14ac:dyDescent="0.2">
      <c r="A21" s="21" t="s">
        <v>15</v>
      </c>
      <c r="B21" s="11">
        <v>1</v>
      </c>
      <c r="C21" s="11"/>
      <c r="D21" s="15"/>
      <c r="E21" s="11"/>
      <c r="F21" s="11">
        <v>1</v>
      </c>
      <c r="G21" s="11"/>
      <c r="H21" s="11">
        <v>1</v>
      </c>
      <c r="I21" s="11">
        <v>1</v>
      </c>
      <c r="J21" s="25">
        <f t="shared" si="2"/>
        <v>4</v>
      </c>
      <c r="K21" s="29"/>
      <c r="L21" s="30"/>
      <c r="M21" s="67"/>
      <c r="N21" s="87"/>
      <c r="O21" s="1"/>
    </row>
    <row r="22" spans="1:16" x14ac:dyDescent="0.2">
      <c r="A22" s="21" t="s">
        <v>16</v>
      </c>
      <c r="B22" s="11"/>
      <c r="C22" s="11"/>
      <c r="D22" s="15"/>
      <c r="E22" s="11"/>
      <c r="F22" s="11">
        <v>2</v>
      </c>
      <c r="G22" s="11"/>
      <c r="H22" s="11"/>
      <c r="I22" s="11"/>
      <c r="J22" s="25">
        <f t="shared" si="2"/>
        <v>2</v>
      </c>
      <c r="K22" s="25">
        <f>SUM(J21:J22)</f>
        <v>6</v>
      </c>
      <c r="L22" s="109">
        <f>SUM((J22-J21)/K22)</f>
        <v>-0.33333333333333331</v>
      </c>
      <c r="M22" s="94">
        <f>_xlfn.BINOM.DIST(J22,K22,0.5,TRUE)</f>
        <v>0.34375000000000006</v>
      </c>
      <c r="N22" s="87"/>
      <c r="O22" s="1"/>
    </row>
    <row r="23" spans="1:16" x14ac:dyDescent="0.2">
      <c r="A23" s="22" t="s">
        <v>17</v>
      </c>
      <c r="B23" s="12">
        <v>1</v>
      </c>
      <c r="C23" s="12">
        <v>1</v>
      </c>
      <c r="D23" s="16"/>
      <c r="E23" s="12">
        <v>2</v>
      </c>
      <c r="F23" s="12">
        <v>5</v>
      </c>
      <c r="G23" s="12"/>
      <c r="H23" s="12">
        <v>2</v>
      </c>
      <c r="I23" s="12">
        <v>1</v>
      </c>
      <c r="J23" s="26">
        <f t="shared" si="2"/>
        <v>12</v>
      </c>
      <c r="K23" s="59"/>
      <c r="L23" s="60"/>
      <c r="M23" s="67"/>
      <c r="N23" s="87"/>
      <c r="O23" s="1"/>
    </row>
    <row r="24" spans="1:16" x14ac:dyDescent="0.2">
      <c r="A24" s="22" t="s">
        <v>18</v>
      </c>
      <c r="B24" s="12"/>
      <c r="C24" s="12"/>
      <c r="D24" s="16"/>
      <c r="E24" s="12"/>
      <c r="F24" s="12"/>
      <c r="G24" s="12"/>
      <c r="H24" s="12"/>
      <c r="I24" s="12"/>
      <c r="J24" s="26">
        <f t="shared" si="2"/>
        <v>0</v>
      </c>
      <c r="K24" s="26">
        <f>SUM(J23:J24)</f>
        <v>12</v>
      </c>
      <c r="L24" s="31">
        <f>SUM(J23/K24)</f>
        <v>1</v>
      </c>
      <c r="M24" s="68"/>
      <c r="N24" s="97">
        <v>1</v>
      </c>
      <c r="O24" s="81" t="s">
        <v>41</v>
      </c>
      <c r="P24" s="2">
        <v>20</v>
      </c>
    </row>
    <row r="25" spans="1:16" x14ac:dyDescent="0.2">
      <c r="A25" s="41" t="s">
        <v>23</v>
      </c>
      <c r="B25" s="3"/>
      <c r="C25" s="3"/>
      <c r="D25" s="3"/>
      <c r="E25" s="3"/>
      <c r="F25" s="3"/>
      <c r="G25" s="3"/>
      <c r="H25" s="3"/>
      <c r="I25" s="3"/>
      <c r="J25" s="27"/>
      <c r="K25" s="29"/>
      <c r="L25" s="30"/>
    </row>
    <row r="26" spans="1:16" x14ac:dyDescent="0.2">
      <c r="A26" s="20" t="s">
        <v>13</v>
      </c>
      <c r="B26" s="9">
        <v>3</v>
      </c>
      <c r="C26" s="9">
        <v>14</v>
      </c>
      <c r="D26" s="106">
        <v>40</v>
      </c>
      <c r="E26" s="14"/>
      <c r="F26" s="9">
        <v>4</v>
      </c>
      <c r="G26" s="9">
        <v>16</v>
      </c>
      <c r="H26" s="9">
        <v>5</v>
      </c>
      <c r="I26" s="9">
        <v>1</v>
      </c>
      <c r="J26" s="24">
        <f t="shared" ref="J26:J31" si="3">SUM(B26:I26)</f>
        <v>83</v>
      </c>
      <c r="K26" s="29"/>
      <c r="L26" s="30"/>
      <c r="M26" s="67"/>
      <c r="N26" s="87"/>
      <c r="O26" s="1"/>
    </row>
    <row r="27" spans="1:16" x14ac:dyDescent="0.2">
      <c r="A27" s="20" t="s">
        <v>14</v>
      </c>
      <c r="B27" s="9"/>
      <c r="C27" s="9">
        <v>6</v>
      </c>
      <c r="D27" s="106">
        <v>21</v>
      </c>
      <c r="E27" s="14"/>
      <c r="F27" s="9"/>
      <c r="G27" s="9">
        <v>17</v>
      </c>
      <c r="H27" s="9">
        <v>5</v>
      </c>
      <c r="I27" s="9">
        <v>2</v>
      </c>
      <c r="J27" s="24">
        <f t="shared" si="3"/>
        <v>51</v>
      </c>
      <c r="K27" s="61">
        <f>SUM(J26:J27)</f>
        <v>134</v>
      </c>
      <c r="L27" s="108">
        <f>SUM((J27-J26)/K27)</f>
        <v>-0.23880597014925373</v>
      </c>
      <c r="M27" s="95">
        <f>_xlfn.BINOM.DIST(J27,K27,0.5,TRUE)</f>
        <v>3.5890577427503795E-3</v>
      </c>
      <c r="N27" s="87"/>
      <c r="O27" s="1"/>
    </row>
    <row r="28" spans="1:16" x14ac:dyDescent="0.2">
      <c r="A28" s="21" t="s">
        <v>15</v>
      </c>
      <c r="B28" s="11"/>
      <c r="C28" s="11"/>
      <c r="D28" s="11"/>
      <c r="E28" s="15"/>
      <c r="F28" s="11"/>
      <c r="G28" s="11">
        <v>1</v>
      </c>
      <c r="H28" s="11"/>
      <c r="I28" s="11"/>
      <c r="J28" s="25">
        <f t="shared" si="3"/>
        <v>1</v>
      </c>
      <c r="K28" s="29"/>
      <c r="L28" s="30"/>
      <c r="M28" s="67"/>
      <c r="N28" s="87"/>
      <c r="O28" s="1"/>
    </row>
    <row r="29" spans="1:16" x14ac:dyDescent="0.2">
      <c r="A29" s="21" t="s">
        <v>16</v>
      </c>
      <c r="B29" s="11"/>
      <c r="C29" s="11"/>
      <c r="D29" s="11"/>
      <c r="E29" s="15"/>
      <c r="F29" s="11"/>
      <c r="G29" s="11">
        <v>1</v>
      </c>
      <c r="H29" s="11"/>
      <c r="I29" s="11"/>
      <c r="J29" s="25">
        <f t="shared" si="3"/>
        <v>1</v>
      </c>
      <c r="K29" s="25">
        <f>SUM(J28:J29)</f>
        <v>2</v>
      </c>
      <c r="L29" s="109">
        <f>SUM((J29-J28)/K29)</f>
        <v>0</v>
      </c>
      <c r="M29" s="94">
        <f>_xlfn.BINOM.DIST(J29,K29,0.5,TRUE)</f>
        <v>0.75</v>
      </c>
      <c r="N29" s="87"/>
      <c r="O29" s="1"/>
    </row>
    <row r="30" spans="1:16" x14ac:dyDescent="0.2">
      <c r="A30" s="22" t="s">
        <v>17</v>
      </c>
      <c r="B30" s="12"/>
      <c r="C30" s="12"/>
      <c r="D30" s="12"/>
      <c r="E30" s="16"/>
      <c r="F30" s="12"/>
      <c r="G30" s="12">
        <v>3</v>
      </c>
      <c r="H30" s="12">
        <v>1</v>
      </c>
      <c r="I30" s="12"/>
      <c r="J30" s="26">
        <f t="shared" si="3"/>
        <v>4</v>
      </c>
      <c r="K30" s="59"/>
      <c r="L30" s="60"/>
      <c r="M30" s="67"/>
      <c r="N30" s="87"/>
      <c r="O30" s="1"/>
    </row>
    <row r="31" spans="1:16" x14ac:dyDescent="0.2">
      <c r="A31" s="22" t="s">
        <v>18</v>
      </c>
      <c r="B31" s="12"/>
      <c r="C31" s="12">
        <v>3</v>
      </c>
      <c r="D31" s="12">
        <v>2</v>
      </c>
      <c r="E31" s="16"/>
      <c r="F31" s="12">
        <v>5</v>
      </c>
      <c r="G31" s="12">
        <v>4</v>
      </c>
      <c r="H31" s="12"/>
      <c r="I31" s="12"/>
      <c r="J31" s="26">
        <f t="shared" si="3"/>
        <v>14</v>
      </c>
      <c r="K31" s="26">
        <f>SUM(J30:J31)</f>
        <v>18</v>
      </c>
      <c r="L31" s="31">
        <f>SUM(J30/K31)</f>
        <v>0.22222222222222221</v>
      </c>
      <c r="M31" s="68"/>
      <c r="N31" s="97">
        <v>7</v>
      </c>
      <c r="O31" s="81" t="s">
        <v>41</v>
      </c>
      <c r="P31" s="81" t="s">
        <v>54</v>
      </c>
    </row>
    <row r="32" spans="1:16" x14ac:dyDescent="0.2">
      <c r="A32" s="41" t="s">
        <v>24</v>
      </c>
      <c r="B32" s="3"/>
      <c r="C32" s="3"/>
      <c r="D32" s="3"/>
      <c r="E32" s="5"/>
      <c r="F32" s="3"/>
      <c r="G32" s="3"/>
      <c r="H32" s="3"/>
      <c r="I32" s="3"/>
      <c r="J32" s="27"/>
      <c r="K32" s="29"/>
      <c r="L32" s="30"/>
    </row>
    <row r="33" spans="1:16" x14ac:dyDescent="0.2">
      <c r="A33" s="43" t="s">
        <v>13</v>
      </c>
      <c r="B33" s="18"/>
      <c r="C33" s="18"/>
      <c r="D33" s="18"/>
      <c r="E33" s="18">
        <v>2</v>
      </c>
      <c r="F33" s="19"/>
      <c r="G33" s="104">
        <v>21</v>
      </c>
      <c r="H33" s="18">
        <v>3</v>
      </c>
      <c r="I33" s="18"/>
      <c r="J33" s="28">
        <f t="shared" ref="J33:J38" si="4">SUM(B33:I33)</f>
        <v>26</v>
      </c>
      <c r="K33" s="29"/>
      <c r="L33" s="30"/>
      <c r="M33" s="67"/>
      <c r="N33" s="87"/>
      <c r="O33" s="1"/>
    </row>
    <row r="34" spans="1:16" x14ac:dyDescent="0.2">
      <c r="A34" s="23" t="s">
        <v>14</v>
      </c>
      <c r="B34" s="18"/>
      <c r="C34" s="18">
        <v>1</v>
      </c>
      <c r="D34" s="18"/>
      <c r="E34" s="18">
        <v>2</v>
      </c>
      <c r="F34" s="14"/>
      <c r="G34" s="104">
        <v>16</v>
      </c>
      <c r="H34" s="18">
        <v>2</v>
      </c>
      <c r="I34" s="18">
        <v>1</v>
      </c>
      <c r="J34" s="28">
        <f t="shared" si="4"/>
        <v>22</v>
      </c>
      <c r="K34" s="61">
        <f>SUM(J33:J34)</f>
        <v>48</v>
      </c>
      <c r="L34" s="108">
        <f>SUM((J34-J33)/K34)</f>
        <v>-8.3333333333333329E-2</v>
      </c>
      <c r="M34" s="92">
        <f>_xlfn.BINOM.DIST(J34,K34,0.5,TRUE)</f>
        <v>0.33273290603830924</v>
      </c>
      <c r="N34" s="87"/>
      <c r="O34" s="1"/>
    </row>
    <row r="35" spans="1:16" x14ac:dyDescent="0.2">
      <c r="A35" s="21" t="s">
        <v>15</v>
      </c>
      <c r="B35" s="11"/>
      <c r="C35" s="11">
        <v>2</v>
      </c>
      <c r="D35" s="11"/>
      <c r="E35" s="11"/>
      <c r="F35" s="15"/>
      <c r="G35" s="11"/>
      <c r="H35" s="11">
        <v>2</v>
      </c>
      <c r="I35" s="11"/>
      <c r="J35" s="25">
        <f t="shared" si="4"/>
        <v>4</v>
      </c>
      <c r="K35" s="29"/>
      <c r="L35" s="30"/>
      <c r="M35" s="67"/>
      <c r="N35" s="87"/>
      <c r="O35" s="1"/>
    </row>
    <row r="36" spans="1:16" x14ac:dyDescent="0.2">
      <c r="A36" s="21" t="s">
        <v>16</v>
      </c>
      <c r="B36" s="11"/>
      <c r="C36" s="11">
        <v>1</v>
      </c>
      <c r="D36" s="11"/>
      <c r="E36" s="11">
        <v>1</v>
      </c>
      <c r="F36" s="15"/>
      <c r="G36" s="11"/>
      <c r="H36" s="11">
        <v>3</v>
      </c>
      <c r="I36" s="11"/>
      <c r="J36" s="25">
        <f t="shared" si="4"/>
        <v>5</v>
      </c>
      <c r="K36" s="25">
        <f>SUM(J35:J36)</f>
        <v>9</v>
      </c>
      <c r="L36" s="109">
        <f>SUM((J36-J35)/K36)</f>
        <v>0.1111111111111111</v>
      </c>
      <c r="M36" s="94">
        <f>_xlfn.BINOM.DIST(J36,K36,0.5,TRUE)</f>
        <v>0.74609375</v>
      </c>
      <c r="N36" s="87"/>
      <c r="O36" s="1"/>
    </row>
    <row r="37" spans="1:16" x14ac:dyDescent="0.2">
      <c r="A37" s="22" t="s">
        <v>17</v>
      </c>
      <c r="B37" s="12"/>
      <c r="C37" s="12">
        <v>4</v>
      </c>
      <c r="D37" s="12"/>
      <c r="E37" s="12">
        <v>5</v>
      </c>
      <c r="F37" s="16"/>
      <c r="G37" s="12"/>
      <c r="H37" s="12">
        <v>8</v>
      </c>
      <c r="I37" s="12"/>
      <c r="J37" s="26">
        <f t="shared" si="4"/>
        <v>17</v>
      </c>
      <c r="K37" s="59"/>
      <c r="L37" s="60"/>
      <c r="M37" s="67"/>
      <c r="N37" s="87"/>
      <c r="O37" s="1"/>
    </row>
    <row r="38" spans="1:16" x14ac:dyDescent="0.2">
      <c r="A38" s="22" t="s">
        <v>18</v>
      </c>
      <c r="B38" s="12">
        <v>4</v>
      </c>
      <c r="C38" s="12"/>
      <c r="D38" s="12">
        <v>5</v>
      </c>
      <c r="E38" s="12"/>
      <c r="F38" s="16"/>
      <c r="G38" s="12"/>
      <c r="H38" s="12"/>
      <c r="I38" s="12">
        <v>3</v>
      </c>
      <c r="J38" s="26">
        <f t="shared" si="4"/>
        <v>12</v>
      </c>
      <c r="K38" s="26">
        <f>SUM(J37:J38)</f>
        <v>29</v>
      </c>
      <c r="L38" s="31">
        <f>SUM(J37/K38)</f>
        <v>0.58620689655172409</v>
      </c>
      <c r="M38" s="68"/>
      <c r="N38" s="97">
        <v>4</v>
      </c>
      <c r="O38" s="81" t="s">
        <v>41</v>
      </c>
      <c r="P38" s="2">
        <v>15</v>
      </c>
    </row>
    <row r="39" spans="1:16" x14ac:dyDescent="0.2">
      <c r="A39" s="41" t="s">
        <v>25</v>
      </c>
      <c r="B39" s="3"/>
      <c r="C39" s="3"/>
      <c r="D39" s="3"/>
      <c r="E39" s="5"/>
      <c r="F39" s="3"/>
      <c r="G39" s="3"/>
      <c r="H39" s="3"/>
      <c r="I39" s="3"/>
      <c r="J39" s="27"/>
      <c r="K39" s="29"/>
      <c r="L39" s="30"/>
    </row>
    <row r="40" spans="1:16" x14ac:dyDescent="0.2">
      <c r="A40" s="43" t="s">
        <v>13</v>
      </c>
      <c r="B40" s="18">
        <v>1</v>
      </c>
      <c r="C40" s="18">
        <v>10</v>
      </c>
      <c r="D40" s="18"/>
      <c r="E40" s="18">
        <v>16</v>
      </c>
      <c r="F40" s="28">
        <v>38</v>
      </c>
      <c r="G40" s="19"/>
      <c r="H40" s="104">
        <v>16</v>
      </c>
      <c r="I40" s="18">
        <v>1</v>
      </c>
      <c r="J40" s="28">
        <f t="shared" ref="J40:J45" si="5">SUM(B40:I40)</f>
        <v>82</v>
      </c>
      <c r="K40" s="29"/>
      <c r="L40" s="30"/>
      <c r="M40" s="67"/>
      <c r="N40" s="87"/>
      <c r="O40" s="1"/>
    </row>
    <row r="41" spans="1:16" x14ac:dyDescent="0.2">
      <c r="A41" s="23" t="s">
        <v>14</v>
      </c>
      <c r="B41" s="18"/>
      <c r="C41" s="18">
        <v>9</v>
      </c>
      <c r="D41" s="18"/>
      <c r="E41" s="18">
        <v>15</v>
      </c>
      <c r="F41" s="28">
        <v>25</v>
      </c>
      <c r="G41" s="19"/>
      <c r="H41" s="104">
        <v>5</v>
      </c>
      <c r="I41" s="18"/>
      <c r="J41" s="28">
        <f t="shared" si="5"/>
        <v>54</v>
      </c>
      <c r="K41" s="61">
        <f>SUM(J40:J41)</f>
        <v>136</v>
      </c>
      <c r="L41" s="108">
        <f>SUM((J41-J40)/K41)</f>
        <v>-0.20588235294117646</v>
      </c>
      <c r="M41" s="95">
        <f>_xlfn.BINOM.DIST(J41,K41,0.5,TRUE)</f>
        <v>1.0130005627123019E-2</v>
      </c>
      <c r="N41" s="87"/>
      <c r="O41" s="1"/>
    </row>
    <row r="42" spans="1:16" x14ac:dyDescent="0.2">
      <c r="A42" s="21" t="s">
        <v>15</v>
      </c>
      <c r="B42" s="11"/>
      <c r="C42" s="11"/>
      <c r="D42" s="11"/>
      <c r="E42" s="11">
        <v>2</v>
      </c>
      <c r="F42" s="11"/>
      <c r="G42" s="15"/>
      <c r="H42" s="11">
        <v>1</v>
      </c>
      <c r="I42" s="11"/>
      <c r="J42" s="25">
        <f t="shared" si="5"/>
        <v>3</v>
      </c>
      <c r="K42" s="29"/>
      <c r="L42" s="30"/>
      <c r="M42" s="67"/>
      <c r="N42" s="87"/>
      <c r="O42" s="1"/>
    </row>
    <row r="43" spans="1:16" x14ac:dyDescent="0.2">
      <c r="A43" s="21" t="s">
        <v>16</v>
      </c>
      <c r="B43" s="11"/>
      <c r="C43" s="11">
        <v>1</v>
      </c>
      <c r="D43" s="11"/>
      <c r="E43" s="11">
        <v>2</v>
      </c>
      <c r="F43" s="11"/>
      <c r="G43" s="15"/>
      <c r="H43" s="11"/>
      <c r="I43" s="11"/>
      <c r="J43" s="25">
        <f t="shared" si="5"/>
        <v>3</v>
      </c>
      <c r="K43" s="25">
        <f>SUM(J42:J43)</f>
        <v>6</v>
      </c>
      <c r="L43" s="109">
        <f>SUM((J43-J42)/K43)</f>
        <v>0</v>
      </c>
      <c r="M43" s="94">
        <f>_xlfn.BINOM.DIST(J43,K43,0.5,TRUE)</f>
        <v>0.65625</v>
      </c>
      <c r="N43" s="87"/>
      <c r="O43" s="1"/>
    </row>
    <row r="44" spans="1:16" x14ac:dyDescent="0.2">
      <c r="A44" s="22" t="s">
        <v>17</v>
      </c>
      <c r="B44" s="12"/>
      <c r="C44" s="12">
        <v>3</v>
      </c>
      <c r="D44" s="12"/>
      <c r="E44" s="12">
        <v>4</v>
      </c>
      <c r="F44" s="12"/>
      <c r="G44" s="16"/>
      <c r="H44" s="12">
        <v>1</v>
      </c>
      <c r="I44" s="12"/>
      <c r="J44" s="26">
        <f t="shared" si="5"/>
        <v>8</v>
      </c>
      <c r="K44" s="59"/>
      <c r="L44" s="60"/>
      <c r="M44" s="67"/>
      <c r="N44" s="87"/>
      <c r="O44" s="1"/>
    </row>
    <row r="45" spans="1:16" x14ac:dyDescent="0.2">
      <c r="A45" s="22" t="s">
        <v>18</v>
      </c>
      <c r="B45" s="12">
        <v>2</v>
      </c>
      <c r="C45" s="12">
        <v>1</v>
      </c>
      <c r="D45" s="12"/>
      <c r="E45" s="12">
        <v>3</v>
      </c>
      <c r="F45" s="12"/>
      <c r="G45" s="16"/>
      <c r="H45" s="12">
        <v>1</v>
      </c>
      <c r="I45" s="12">
        <v>2</v>
      </c>
      <c r="J45" s="26">
        <f t="shared" si="5"/>
        <v>9</v>
      </c>
      <c r="K45" s="26">
        <f>SUM(J44:J45)</f>
        <v>17</v>
      </c>
      <c r="L45" s="31">
        <f>SUM(J44/K45)</f>
        <v>0.47058823529411764</v>
      </c>
      <c r="M45" s="68"/>
      <c r="N45" s="97">
        <v>5</v>
      </c>
      <c r="O45" s="81" t="s">
        <v>41</v>
      </c>
      <c r="P45" s="81" t="s">
        <v>53</v>
      </c>
    </row>
    <row r="46" spans="1:16" x14ac:dyDescent="0.2">
      <c r="A46" s="41" t="s">
        <v>27</v>
      </c>
      <c r="B46" s="3"/>
      <c r="C46" s="3"/>
      <c r="D46" s="3"/>
      <c r="E46" s="3"/>
      <c r="F46" s="3"/>
      <c r="G46" s="3"/>
      <c r="H46" s="3"/>
      <c r="I46" s="3"/>
      <c r="J46" s="27"/>
      <c r="K46" s="29"/>
      <c r="L46" s="30"/>
    </row>
    <row r="47" spans="1:16" x14ac:dyDescent="0.2">
      <c r="A47" s="23" t="s">
        <v>13</v>
      </c>
      <c r="B47" s="17">
        <v>1</v>
      </c>
      <c r="C47" s="17">
        <v>4</v>
      </c>
      <c r="D47" s="17">
        <v>2</v>
      </c>
      <c r="E47" s="17">
        <v>2</v>
      </c>
      <c r="F47" s="17">
        <v>4</v>
      </c>
      <c r="G47" s="18">
        <v>8</v>
      </c>
      <c r="H47" s="19"/>
      <c r="I47" s="17">
        <v>4</v>
      </c>
      <c r="J47" s="28">
        <f t="shared" ref="J47:J52" si="6">SUM(B47:I47)</f>
        <v>25</v>
      </c>
      <c r="K47" s="29"/>
      <c r="L47" s="30"/>
      <c r="M47" s="67"/>
      <c r="N47" s="87"/>
      <c r="O47" s="1"/>
    </row>
    <row r="48" spans="1:16" x14ac:dyDescent="0.2">
      <c r="A48" s="23" t="s">
        <v>14</v>
      </c>
      <c r="B48" s="18">
        <v>2</v>
      </c>
      <c r="C48" s="18">
        <v>4</v>
      </c>
      <c r="D48" s="18">
        <v>2</v>
      </c>
      <c r="E48" s="18">
        <v>1</v>
      </c>
      <c r="F48" s="18">
        <v>1</v>
      </c>
      <c r="G48" s="18">
        <v>2</v>
      </c>
      <c r="H48" s="19"/>
      <c r="I48" s="18">
        <v>4</v>
      </c>
      <c r="J48" s="28">
        <f t="shared" si="6"/>
        <v>16</v>
      </c>
      <c r="K48" s="61">
        <f>SUM(J47:J48)</f>
        <v>41</v>
      </c>
      <c r="L48" s="108">
        <f>SUM((J48-J47)/K48)</f>
        <v>-0.21951219512195122</v>
      </c>
      <c r="M48" s="92">
        <f>_xlfn.BINOM.DIST(J48,K48,0.5,TRUE)</f>
        <v>0.10551179880440044</v>
      </c>
      <c r="N48" s="87"/>
      <c r="O48" s="1"/>
    </row>
    <row r="49" spans="1:16" x14ac:dyDescent="0.2">
      <c r="A49" s="21" t="s">
        <v>15</v>
      </c>
      <c r="B49" s="11"/>
      <c r="C49" s="11">
        <v>1</v>
      </c>
      <c r="D49" s="11"/>
      <c r="E49" s="11">
        <v>1</v>
      </c>
      <c r="F49" s="11"/>
      <c r="G49" s="11">
        <v>1</v>
      </c>
      <c r="H49" s="15"/>
      <c r="I49" s="11"/>
      <c r="J49" s="25">
        <f t="shared" si="6"/>
        <v>3</v>
      </c>
      <c r="K49" s="29"/>
      <c r="L49" s="30"/>
      <c r="M49" s="67"/>
      <c r="N49" s="87"/>
      <c r="O49" s="1"/>
    </row>
    <row r="50" spans="1:16" x14ac:dyDescent="0.2">
      <c r="A50" s="21" t="s">
        <v>16</v>
      </c>
      <c r="B50" s="11"/>
      <c r="C50" s="11">
        <v>1</v>
      </c>
      <c r="D50" s="11"/>
      <c r="E50" s="11"/>
      <c r="F50" s="11">
        <v>1</v>
      </c>
      <c r="G50" s="11"/>
      <c r="H50" s="15"/>
      <c r="I50" s="11"/>
      <c r="J50" s="25">
        <f t="shared" si="6"/>
        <v>2</v>
      </c>
      <c r="K50" s="25">
        <f>SUM(J49:J50)</f>
        <v>5</v>
      </c>
      <c r="L50" s="109">
        <f>SUM((J50-J49)/K50)</f>
        <v>-0.2</v>
      </c>
      <c r="M50" s="94">
        <f>_xlfn.BINOM.DIST(J50,K50,0.5,TRUE)</f>
        <v>0.49999999999999989</v>
      </c>
      <c r="N50" s="87"/>
      <c r="O50" s="1"/>
    </row>
    <row r="51" spans="1:16" x14ac:dyDescent="0.2">
      <c r="A51" s="22" t="s">
        <v>17</v>
      </c>
      <c r="B51" s="12"/>
      <c r="C51" s="12">
        <v>2</v>
      </c>
      <c r="D51" s="12"/>
      <c r="E51" s="12"/>
      <c r="F51" s="12"/>
      <c r="G51" s="12">
        <v>1</v>
      </c>
      <c r="H51" s="16"/>
      <c r="I51" s="12"/>
      <c r="J51" s="26">
        <f t="shared" si="6"/>
        <v>3</v>
      </c>
      <c r="K51" s="59"/>
      <c r="L51" s="60"/>
      <c r="M51" s="67"/>
      <c r="N51" s="87"/>
      <c r="O51" s="1"/>
    </row>
    <row r="52" spans="1:16" x14ac:dyDescent="0.2">
      <c r="A52" s="22" t="s">
        <v>18</v>
      </c>
      <c r="B52" s="12">
        <v>3</v>
      </c>
      <c r="C52" s="12"/>
      <c r="D52" s="12">
        <v>2</v>
      </c>
      <c r="E52" s="12">
        <v>1</v>
      </c>
      <c r="F52" s="12">
        <v>8</v>
      </c>
      <c r="G52" s="12">
        <v>1</v>
      </c>
      <c r="H52" s="16"/>
      <c r="I52" s="12">
        <v>4</v>
      </c>
      <c r="J52" s="26">
        <f t="shared" si="6"/>
        <v>19</v>
      </c>
      <c r="K52" s="26">
        <f>SUM(J51:J52)</f>
        <v>22</v>
      </c>
      <c r="L52" s="31">
        <f>SUM(J51/K52)</f>
        <v>0.13636363636363635</v>
      </c>
      <c r="M52" s="68"/>
      <c r="N52" s="97">
        <v>8</v>
      </c>
      <c r="O52" s="81" t="s">
        <v>41</v>
      </c>
      <c r="P52" s="2">
        <v>1</v>
      </c>
    </row>
    <row r="53" spans="1:16" x14ac:dyDescent="0.2">
      <c r="A53" s="41" t="s">
        <v>26</v>
      </c>
      <c r="B53" s="3"/>
      <c r="C53" s="3"/>
      <c r="D53" s="3"/>
      <c r="E53" s="3"/>
      <c r="F53" s="3"/>
      <c r="G53" s="3"/>
      <c r="H53" s="3"/>
      <c r="I53" s="3"/>
      <c r="J53" s="27"/>
      <c r="K53" s="29"/>
      <c r="L53" s="30"/>
    </row>
    <row r="54" spans="1:16" x14ac:dyDescent="0.2">
      <c r="A54" s="20" t="s">
        <v>13</v>
      </c>
      <c r="B54" s="9"/>
      <c r="C54" s="10"/>
      <c r="D54" s="10">
        <v>2</v>
      </c>
      <c r="E54" s="10"/>
      <c r="F54" s="10">
        <v>1</v>
      </c>
      <c r="G54" s="10">
        <v>1</v>
      </c>
      <c r="H54" s="9">
        <v>7</v>
      </c>
      <c r="I54" s="14"/>
      <c r="J54" s="24">
        <f t="shared" ref="J54:J59" si="7">SUM(B54:I54)</f>
        <v>11</v>
      </c>
      <c r="K54" s="29"/>
      <c r="L54" s="30"/>
      <c r="M54" s="67"/>
      <c r="N54" s="87"/>
      <c r="O54" s="1"/>
    </row>
    <row r="55" spans="1:16" x14ac:dyDescent="0.2">
      <c r="A55" s="20" t="s">
        <v>14</v>
      </c>
      <c r="B55" s="9">
        <v>3</v>
      </c>
      <c r="C55" s="10"/>
      <c r="D55" s="10">
        <v>1</v>
      </c>
      <c r="E55" s="10">
        <v>3</v>
      </c>
      <c r="F55" s="10">
        <v>2</v>
      </c>
      <c r="G55" s="10"/>
      <c r="H55" s="10">
        <v>1</v>
      </c>
      <c r="I55" s="32"/>
      <c r="J55" s="24">
        <f t="shared" si="7"/>
        <v>10</v>
      </c>
      <c r="K55" s="61">
        <f>SUM(J54:J55)</f>
        <v>21</v>
      </c>
      <c r="L55" s="108">
        <f>SUM((J55-J54)/K55)</f>
        <v>-4.7619047619047616E-2</v>
      </c>
      <c r="M55" s="92">
        <f>_xlfn.BINOM.DIST(J55,K55,0.5,TRUE)</f>
        <v>0.5</v>
      </c>
      <c r="N55" s="87"/>
      <c r="O55" s="1"/>
    </row>
    <row r="56" spans="1:16" x14ac:dyDescent="0.2">
      <c r="A56" s="21" t="s">
        <v>15</v>
      </c>
      <c r="B56" s="11"/>
      <c r="C56" s="11">
        <v>1</v>
      </c>
      <c r="D56" s="11"/>
      <c r="E56" s="11"/>
      <c r="F56" s="11"/>
      <c r="G56" s="11">
        <v>1</v>
      </c>
      <c r="H56" s="11">
        <v>1</v>
      </c>
      <c r="I56" s="15"/>
      <c r="J56" s="25">
        <f t="shared" si="7"/>
        <v>3</v>
      </c>
      <c r="K56" s="29"/>
      <c r="L56" s="30"/>
      <c r="M56" s="67"/>
      <c r="N56" s="87"/>
      <c r="O56" s="1"/>
    </row>
    <row r="57" spans="1:16" x14ac:dyDescent="0.2">
      <c r="A57" s="21" t="s">
        <v>16</v>
      </c>
      <c r="B57" s="11"/>
      <c r="C57" s="11">
        <v>1</v>
      </c>
      <c r="D57" s="11"/>
      <c r="E57" s="11"/>
      <c r="F57" s="11">
        <v>2</v>
      </c>
      <c r="G57" s="11"/>
      <c r="H57" s="11"/>
      <c r="I57" s="15"/>
      <c r="J57" s="25">
        <f t="shared" si="7"/>
        <v>3</v>
      </c>
      <c r="K57" s="25">
        <f>SUM(J56:J57)</f>
        <v>6</v>
      </c>
      <c r="L57" s="109">
        <f>SUM((J57-J56)/K57)</f>
        <v>0</v>
      </c>
      <c r="M57" s="94">
        <f>_xlfn.BINOM.DIST(J57,K57,0.5,TRUE)</f>
        <v>0.65625</v>
      </c>
      <c r="N57" s="87"/>
      <c r="O57" s="1"/>
    </row>
    <row r="58" spans="1:16" x14ac:dyDescent="0.2">
      <c r="A58" s="22" t="s">
        <v>17</v>
      </c>
      <c r="B58" s="12"/>
      <c r="C58" s="12">
        <v>2</v>
      </c>
      <c r="D58" s="12"/>
      <c r="E58" s="12"/>
      <c r="F58" s="12">
        <v>3</v>
      </c>
      <c r="G58" s="12">
        <v>2</v>
      </c>
      <c r="H58" s="12">
        <v>4</v>
      </c>
      <c r="I58" s="16"/>
      <c r="J58" s="26">
        <f t="shared" si="7"/>
        <v>11</v>
      </c>
      <c r="K58" s="59"/>
      <c r="L58" s="60"/>
      <c r="M58" s="67"/>
      <c r="N58" s="87"/>
      <c r="O58" s="1"/>
    </row>
    <row r="59" spans="1:16" x14ac:dyDescent="0.2">
      <c r="A59" s="22" t="s">
        <v>18</v>
      </c>
      <c r="B59" s="12">
        <v>5</v>
      </c>
      <c r="C59" s="12"/>
      <c r="D59" s="12">
        <v>1</v>
      </c>
      <c r="E59" s="12"/>
      <c r="F59" s="12"/>
      <c r="G59" s="12"/>
      <c r="H59" s="57" t="s">
        <v>0</v>
      </c>
      <c r="I59" s="16"/>
      <c r="J59" s="26">
        <f t="shared" si="7"/>
        <v>6</v>
      </c>
      <c r="K59" s="26">
        <f>SUM(J58:J59)</f>
        <v>17</v>
      </c>
      <c r="L59" s="31">
        <f>SUM(J58/K59)</f>
        <v>0.6470588235294118</v>
      </c>
      <c r="M59" s="68"/>
      <c r="N59" s="97">
        <v>3</v>
      </c>
      <c r="O59" s="81" t="s">
        <v>41</v>
      </c>
      <c r="P59" s="2">
        <v>7</v>
      </c>
    </row>
    <row r="60" spans="1:16" x14ac:dyDescent="0.2">
      <c r="A60" s="33"/>
      <c r="B60" s="34"/>
      <c r="C60" s="34"/>
      <c r="D60" s="34"/>
      <c r="E60" s="34"/>
      <c r="F60" s="34"/>
      <c r="G60" s="34"/>
      <c r="H60" s="34"/>
      <c r="I60" s="34"/>
      <c r="J60" s="35"/>
      <c r="K60" s="35"/>
      <c r="L60" s="36"/>
    </row>
    <row r="61" spans="1:16" x14ac:dyDescent="0.2">
      <c r="A61" s="38" t="s">
        <v>19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8"/>
    </row>
    <row r="62" spans="1:16" x14ac:dyDescent="0.2">
      <c r="A62" s="20" t="s">
        <v>13</v>
      </c>
      <c r="B62" s="14"/>
      <c r="C62" s="9"/>
      <c r="D62" s="9"/>
      <c r="E62" s="9"/>
      <c r="F62" s="9"/>
      <c r="G62" s="9"/>
      <c r="H62" s="9"/>
      <c r="I62" s="14"/>
      <c r="J62" s="24">
        <f>SUM(J5+J12+J19+J26+J40+J47+J54)</f>
        <v>301</v>
      </c>
      <c r="K62" s="1"/>
      <c r="L62" s="8"/>
    </row>
    <row r="63" spans="1:16" x14ac:dyDescent="0.2">
      <c r="A63" s="20" t="s">
        <v>14</v>
      </c>
      <c r="B63" s="14"/>
      <c r="C63" s="9"/>
      <c r="D63" s="9"/>
      <c r="E63" s="9"/>
      <c r="F63" s="9"/>
      <c r="G63" s="9"/>
      <c r="H63" s="9"/>
      <c r="I63" s="14"/>
      <c r="J63" s="24">
        <f>SUM(J6+J13+J20+J27+J41+J48+J55)</f>
        <v>209</v>
      </c>
      <c r="K63" s="1"/>
      <c r="L63" s="8"/>
    </row>
    <row r="64" spans="1:16" x14ac:dyDescent="0.2">
      <c r="A64" s="21" t="s">
        <v>15</v>
      </c>
      <c r="B64" s="15"/>
      <c r="C64" s="11"/>
      <c r="D64" s="11"/>
      <c r="E64" s="11"/>
      <c r="F64" s="11"/>
      <c r="G64" s="11"/>
      <c r="H64" s="11"/>
      <c r="I64" s="15"/>
      <c r="J64" s="24">
        <f>SUM(J7+J14+J21+J28+J42+J49+J56)</f>
        <v>18</v>
      </c>
      <c r="K64" s="1"/>
      <c r="L64" s="8"/>
    </row>
    <row r="65" spans="1:12" x14ac:dyDescent="0.2">
      <c r="A65" s="21" t="s">
        <v>16</v>
      </c>
      <c r="B65" s="15"/>
      <c r="C65" s="11"/>
      <c r="D65" s="11"/>
      <c r="E65" s="11"/>
      <c r="F65" s="11"/>
      <c r="G65" s="11"/>
      <c r="H65" s="11"/>
      <c r="I65" s="15"/>
      <c r="J65" s="24">
        <f>SUM(J8+J15+J22+J29+J43+J50+J57)</f>
        <v>16</v>
      </c>
      <c r="K65" s="1"/>
      <c r="L65" s="8"/>
    </row>
    <row r="66" spans="1:12" x14ac:dyDescent="0.2">
      <c r="A66" s="22" t="s">
        <v>17</v>
      </c>
      <c r="B66" s="16"/>
      <c r="C66" s="12"/>
      <c r="D66" s="12"/>
      <c r="E66" s="12"/>
      <c r="F66" s="12"/>
      <c r="G66" s="12"/>
      <c r="H66" s="12"/>
      <c r="I66" s="16"/>
      <c r="J66" s="24">
        <f>SUM(J9+J16+J23+J30+J37+J44+J51+J58)</f>
        <v>73</v>
      </c>
      <c r="K66" s="1"/>
      <c r="L66" s="8"/>
    </row>
    <row r="67" spans="1:12" x14ac:dyDescent="0.2">
      <c r="A67" s="22" t="s">
        <v>18</v>
      </c>
      <c r="B67" s="16"/>
      <c r="C67" s="12"/>
      <c r="D67" s="12"/>
      <c r="E67" s="12"/>
      <c r="F67" s="12"/>
      <c r="G67" s="12"/>
      <c r="H67" s="12"/>
      <c r="I67" s="16"/>
      <c r="J67" s="24">
        <f>SUM(J10+J17+J24+J31+J38+J45+J52+J59)</f>
        <v>73</v>
      </c>
      <c r="K67" s="1"/>
      <c r="L67" s="8"/>
    </row>
    <row r="69" spans="1:12" x14ac:dyDescent="0.2">
      <c r="A69" t="s">
        <v>51</v>
      </c>
      <c r="B69" t="s">
        <v>50</v>
      </c>
    </row>
  </sheetData>
  <mergeCells count="1">
    <mergeCell ref="E1:F1"/>
  </mergeCells>
  <phoneticPr fontId="0" type="noConversion"/>
  <pageMargins left="0.78740157499999996" right="0.78740157499999996" top="0.984251969" bottom="0.984251969" header="0.5" footer="0.5"/>
  <pageSetup paperSize="9" orientation="portrait" horizontalDpi="360" verticalDpi="36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2"/>
  <sheetViews>
    <sheetView workbookViewId="0">
      <selection activeCell="H8" sqref="H8"/>
    </sheetView>
  </sheetViews>
  <sheetFormatPr defaultRowHeight="12.75" x14ac:dyDescent="0.2"/>
  <cols>
    <col min="1" max="1" width="13.85546875" customWidth="1"/>
    <col min="2" max="2" width="9.140625" style="110"/>
    <col min="3" max="3" width="11.85546875" style="110" customWidth="1"/>
    <col min="4" max="4" width="14.85546875" style="110" customWidth="1"/>
    <col min="5" max="5" width="20.5703125" style="110" customWidth="1"/>
    <col min="6" max="6" width="20.85546875" style="110" customWidth="1"/>
    <col min="7" max="7" width="21.42578125" style="116" customWidth="1"/>
    <col min="8" max="9" width="14.85546875" style="116" customWidth="1"/>
    <col min="10" max="10" width="9.28515625" style="110" customWidth="1"/>
    <col min="11" max="11" width="8.85546875" style="110" customWidth="1"/>
    <col min="12" max="12" width="9.42578125" style="110" customWidth="1"/>
    <col min="13" max="13" width="22.5703125" style="116" customWidth="1"/>
    <col min="14" max="14" width="26" style="116" customWidth="1"/>
  </cols>
  <sheetData>
    <row r="1" spans="1:14" x14ac:dyDescent="0.2">
      <c r="A1" t="s">
        <v>57</v>
      </c>
      <c r="B1" s="110" t="s">
        <v>62</v>
      </c>
      <c r="C1" s="110" t="s">
        <v>58</v>
      </c>
      <c r="D1" s="110" t="s">
        <v>76</v>
      </c>
      <c r="E1" s="111" t="s">
        <v>65</v>
      </c>
      <c r="F1" s="111" t="s">
        <v>66</v>
      </c>
      <c r="G1" s="114" t="s">
        <v>67</v>
      </c>
      <c r="H1" s="114" t="s">
        <v>68</v>
      </c>
      <c r="I1" s="114" t="s">
        <v>75</v>
      </c>
      <c r="J1" s="110" t="s">
        <v>59</v>
      </c>
      <c r="K1" s="110" t="s">
        <v>60</v>
      </c>
      <c r="L1" s="110" t="s">
        <v>61</v>
      </c>
      <c r="M1" s="114" t="s">
        <v>73</v>
      </c>
      <c r="N1" s="114" t="s">
        <v>74</v>
      </c>
    </row>
    <row r="2" spans="1:14" x14ac:dyDescent="0.2">
      <c r="A2" s="117" t="s">
        <v>1</v>
      </c>
      <c r="B2" s="110">
        <v>1</v>
      </c>
      <c r="C2" s="110" t="s">
        <v>63</v>
      </c>
      <c r="D2" s="110" t="s">
        <v>72</v>
      </c>
      <c r="E2" s="110">
        <v>31</v>
      </c>
      <c r="F2" s="110">
        <v>22</v>
      </c>
      <c r="G2" s="114">
        <v>-0.42</v>
      </c>
      <c r="H2" s="115">
        <v>-0.09</v>
      </c>
      <c r="I2" s="115">
        <v>-0.17</v>
      </c>
      <c r="J2" s="110">
        <v>13</v>
      </c>
      <c r="K2" s="111" t="s">
        <v>41</v>
      </c>
      <c r="L2" s="110">
        <v>2</v>
      </c>
      <c r="M2" s="115">
        <v>-0.09</v>
      </c>
      <c r="N2" s="116">
        <v>-0.15</v>
      </c>
    </row>
    <row r="3" spans="1:14" x14ac:dyDescent="0.2">
      <c r="A3" s="112" t="s">
        <v>2</v>
      </c>
      <c r="B3" s="110">
        <v>1</v>
      </c>
      <c r="C3" s="110" t="s">
        <v>63</v>
      </c>
      <c r="D3" s="110" t="s">
        <v>72</v>
      </c>
      <c r="E3" s="110">
        <v>6</v>
      </c>
      <c r="F3" s="110">
        <v>102</v>
      </c>
      <c r="G3" s="116">
        <v>-0.33</v>
      </c>
      <c r="H3" s="116">
        <v>-0.08</v>
      </c>
      <c r="I3" s="116">
        <v>0.89</v>
      </c>
      <c r="J3" s="110">
        <v>2</v>
      </c>
      <c r="K3" s="111" t="s">
        <v>41</v>
      </c>
      <c r="L3" s="110">
        <v>9</v>
      </c>
      <c r="M3" s="116">
        <v>-0.8</v>
      </c>
      <c r="N3" s="116">
        <v>-0.16</v>
      </c>
    </row>
    <row r="4" spans="1:14" x14ac:dyDescent="0.2">
      <c r="A4" s="112" t="s">
        <v>3</v>
      </c>
      <c r="B4" s="110">
        <v>1</v>
      </c>
      <c r="C4" s="110" t="s">
        <v>63</v>
      </c>
      <c r="D4" s="110" t="s">
        <v>72</v>
      </c>
      <c r="E4" s="110">
        <v>12</v>
      </c>
      <c r="F4" s="110">
        <v>87</v>
      </c>
      <c r="G4" s="116">
        <v>0.5</v>
      </c>
      <c r="H4" s="116">
        <v>-0.33</v>
      </c>
      <c r="I4" s="116">
        <v>0.76</v>
      </c>
      <c r="J4" s="110">
        <v>19</v>
      </c>
      <c r="K4" s="111" t="s">
        <v>41</v>
      </c>
      <c r="L4" s="110">
        <v>7</v>
      </c>
      <c r="M4" s="116">
        <v>-0.33</v>
      </c>
      <c r="N4" s="116">
        <v>0.03</v>
      </c>
    </row>
    <row r="5" spans="1:14" x14ac:dyDescent="0.2">
      <c r="A5" s="113" t="s">
        <v>4</v>
      </c>
      <c r="B5" s="110">
        <v>1</v>
      </c>
      <c r="C5" s="110" t="s">
        <v>63</v>
      </c>
      <c r="D5" s="110" t="s">
        <v>72</v>
      </c>
      <c r="E5" s="110">
        <v>17</v>
      </c>
      <c r="F5" s="110">
        <v>29</v>
      </c>
      <c r="G5" s="116">
        <v>0.18</v>
      </c>
      <c r="H5" s="116">
        <v>-0.45</v>
      </c>
      <c r="I5" s="116">
        <v>0.26</v>
      </c>
      <c r="J5" s="110">
        <v>6</v>
      </c>
      <c r="K5" s="111" t="s">
        <v>41</v>
      </c>
      <c r="L5" s="110">
        <v>5</v>
      </c>
      <c r="M5" s="116">
        <v>-0.45</v>
      </c>
      <c r="N5" s="116">
        <v>-0.24</v>
      </c>
    </row>
    <row r="6" spans="1:14" x14ac:dyDescent="0.2">
      <c r="A6" s="113" t="s">
        <v>7</v>
      </c>
      <c r="B6" s="110">
        <v>1</v>
      </c>
      <c r="C6" s="110" t="s">
        <v>63</v>
      </c>
      <c r="D6" s="110" t="s">
        <v>72</v>
      </c>
      <c r="E6" s="110">
        <v>57</v>
      </c>
      <c r="F6" s="110">
        <v>31</v>
      </c>
      <c r="G6" s="116">
        <v>-0.47</v>
      </c>
      <c r="H6" s="116">
        <v>-0.35</v>
      </c>
      <c r="I6" s="116">
        <v>-0.3</v>
      </c>
      <c r="J6" s="110">
        <v>22</v>
      </c>
      <c r="K6" s="111" t="s">
        <v>41</v>
      </c>
      <c r="L6" s="110">
        <v>4</v>
      </c>
      <c r="M6" s="116">
        <v>-0.35</v>
      </c>
      <c r="N6" s="116">
        <v>-0.08</v>
      </c>
    </row>
    <row r="7" spans="1:14" x14ac:dyDescent="0.2">
      <c r="A7" s="113" t="s">
        <v>5</v>
      </c>
      <c r="B7" s="110">
        <v>1</v>
      </c>
      <c r="C7" s="110" t="s">
        <v>63</v>
      </c>
      <c r="D7" s="110" t="s">
        <v>72</v>
      </c>
      <c r="E7" s="110">
        <v>42</v>
      </c>
      <c r="F7" s="110">
        <v>16</v>
      </c>
      <c r="G7" s="116">
        <v>-0.05</v>
      </c>
      <c r="H7" s="116">
        <v>-0.25</v>
      </c>
      <c r="I7" s="116">
        <v>-0.45</v>
      </c>
      <c r="J7" s="110">
        <v>14</v>
      </c>
      <c r="K7" s="111" t="s">
        <v>40</v>
      </c>
      <c r="L7" s="110">
        <v>3</v>
      </c>
      <c r="M7" s="116">
        <v>-0.25</v>
      </c>
      <c r="N7" s="116">
        <v>-0.21</v>
      </c>
    </row>
    <row r="8" spans="1:14" x14ac:dyDescent="0.2">
      <c r="A8" s="113" t="s">
        <v>6</v>
      </c>
      <c r="B8" s="110">
        <v>1</v>
      </c>
      <c r="C8" s="110" t="s">
        <v>63</v>
      </c>
      <c r="D8" s="110" t="s">
        <v>72</v>
      </c>
      <c r="E8" s="110">
        <v>39</v>
      </c>
      <c r="F8" s="110">
        <v>103</v>
      </c>
      <c r="G8" s="116">
        <v>0.03</v>
      </c>
      <c r="H8" s="116">
        <v>-0.13</v>
      </c>
      <c r="I8" s="116">
        <v>0.45</v>
      </c>
      <c r="J8" s="110">
        <v>11</v>
      </c>
      <c r="K8" s="111" t="s">
        <v>40</v>
      </c>
      <c r="L8" s="110">
        <v>1</v>
      </c>
      <c r="M8" s="116">
        <v>-0.13</v>
      </c>
      <c r="N8" s="116">
        <v>-0.22500000000000001</v>
      </c>
    </row>
    <row r="9" spans="1:14" x14ac:dyDescent="0.2">
      <c r="A9" s="113" t="s">
        <v>8</v>
      </c>
      <c r="B9" s="110">
        <v>1</v>
      </c>
      <c r="C9" s="110" t="s">
        <v>63</v>
      </c>
      <c r="D9" s="110" t="s">
        <v>72</v>
      </c>
      <c r="E9" s="110">
        <v>8</v>
      </c>
      <c r="F9" s="110">
        <v>119</v>
      </c>
      <c r="G9" s="116">
        <v>0</v>
      </c>
      <c r="H9" s="116">
        <v>-0.08</v>
      </c>
      <c r="I9" s="116">
        <v>0.87</v>
      </c>
      <c r="J9" s="110">
        <v>15</v>
      </c>
      <c r="K9" s="111" t="s">
        <v>40</v>
      </c>
      <c r="L9" s="110">
        <v>8</v>
      </c>
      <c r="M9" s="116">
        <v>-0.08</v>
      </c>
      <c r="N9" s="116">
        <v>-0.05</v>
      </c>
    </row>
    <row r="10" spans="1:14" x14ac:dyDescent="0.2">
      <c r="A10" s="113" t="s">
        <v>9</v>
      </c>
      <c r="B10" s="110">
        <v>1</v>
      </c>
      <c r="C10" s="110" t="s">
        <v>63</v>
      </c>
      <c r="D10" s="110" t="s">
        <v>72</v>
      </c>
      <c r="E10" s="110">
        <v>7</v>
      </c>
      <c r="F10" s="110">
        <v>48</v>
      </c>
      <c r="G10" s="116">
        <v>-0.43</v>
      </c>
      <c r="H10" s="116">
        <v>-0.21</v>
      </c>
      <c r="I10" s="116">
        <v>0.75</v>
      </c>
      <c r="J10" s="110">
        <v>16</v>
      </c>
      <c r="K10" s="111" t="s">
        <v>40</v>
      </c>
      <c r="L10" s="110">
        <v>6</v>
      </c>
      <c r="M10" s="116">
        <v>-0.21</v>
      </c>
      <c r="N10" s="116">
        <v>-0.14000000000000001</v>
      </c>
    </row>
    <row r="11" spans="1:14" x14ac:dyDescent="0.2">
      <c r="A11" s="113" t="s">
        <v>10</v>
      </c>
      <c r="B11" s="110">
        <v>1</v>
      </c>
      <c r="C11" s="110" t="s">
        <v>63</v>
      </c>
      <c r="D11" s="110" t="s">
        <v>72</v>
      </c>
      <c r="E11" s="110">
        <v>3</v>
      </c>
      <c r="F11" s="110">
        <v>96</v>
      </c>
      <c r="G11" s="116">
        <v>-1</v>
      </c>
      <c r="H11" s="116">
        <v>-0.27</v>
      </c>
      <c r="I11" s="114">
        <v>0.94</v>
      </c>
      <c r="J11" s="110">
        <v>2</v>
      </c>
      <c r="K11" s="111" t="s">
        <v>41</v>
      </c>
      <c r="L11" s="110">
        <v>10</v>
      </c>
      <c r="M11" s="116">
        <v>-0.27</v>
      </c>
      <c r="N11" s="116">
        <v>-0.11</v>
      </c>
    </row>
    <row r="12" spans="1:14" x14ac:dyDescent="0.2">
      <c r="A12" s="113" t="s">
        <v>20</v>
      </c>
      <c r="B12" s="110">
        <v>2</v>
      </c>
      <c r="C12" s="110" t="s">
        <v>64</v>
      </c>
      <c r="D12" s="110" t="s">
        <v>71</v>
      </c>
      <c r="E12" s="110">
        <v>7</v>
      </c>
      <c r="F12" s="110">
        <v>47</v>
      </c>
      <c r="G12" s="116">
        <v>0.14000000000000001</v>
      </c>
      <c r="H12" s="116">
        <v>-0.15</v>
      </c>
      <c r="I12" s="116">
        <v>0.75</v>
      </c>
      <c r="J12" s="110">
        <v>11</v>
      </c>
      <c r="K12" s="111" t="s">
        <v>41</v>
      </c>
      <c r="L12" s="110">
        <v>2</v>
      </c>
      <c r="N12" s="116">
        <v>-0.25</v>
      </c>
    </row>
    <row r="13" spans="1:14" x14ac:dyDescent="0.2">
      <c r="A13" s="113" t="s">
        <v>21</v>
      </c>
      <c r="B13" s="110">
        <v>2</v>
      </c>
      <c r="C13" s="110" t="s">
        <v>64</v>
      </c>
      <c r="D13" s="110" t="s">
        <v>71</v>
      </c>
      <c r="E13" s="110">
        <v>2</v>
      </c>
      <c r="F13" s="110">
        <v>102</v>
      </c>
      <c r="G13" s="116">
        <v>0</v>
      </c>
      <c r="H13" s="116">
        <v>-0.16</v>
      </c>
      <c r="I13" s="116">
        <v>0.96</v>
      </c>
      <c r="J13" s="110">
        <v>0.5</v>
      </c>
      <c r="K13" s="111" t="s">
        <v>40</v>
      </c>
      <c r="L13" s="110">
        <v>6</v>
      </c>
      <c r="N13" s="116">
        <v>-0.12</v>
      </c>
    </row>
    <row r="14" spans="1:14" x14ac:dyDescent="0.2">
      <c r="A14" s="113" t="s">
        <v>22</v>
      </c>
      <c r="B14" s="110">
        <v>2</v>
      </c>
      <c r="C14" s="110" t="s">
        <v>64</v>
      </c>
      <c r="D14" s="110" t="s">
        <v>71</v>
      </c>
      <c r="E14" s="110">
        <v>6</v>
      </c>
      <c r="F14" s="110">
        <v>29</v>
      </c>
      <c r="G14" s="116">
        <v>-0.33</v>
      </c>
      <c r="H14" s="116">
        <v>0.03</v>
      </c>
      <c r="I14" s="116">
        <v>0.66</v>
      </c>
      <c r="J14" s="110">
        <v>20</v>
      </c>
      <c r="K14" s="111" t="s">
        <v>41</v>
      </c>
      <c r="L14" s="110">
        <v>1</v>
      </c>
      <c r="N14" s="116">
        <v>-0.19</v>
      </c>
    </row>
    <row r="15" spans="1:14" x14ac:dyDescent="0.2">
      <c r="A15" s="113" t="s">
        <v>23</v>
      </c>
      <c r="B15" s="110">
        <v>2</v>
      </c>
      <c r="C15" s="110" t="s">
        <v>64</v>
      </c>
      <c r="D15" s="110" t="s">
        <v>71</v>
      </c>
      <c r="E15" s="110">
        <v>2</v>
      </c>
      <c r="F15" s="110">
        <v>134</v>
      </c>
      <c r="G15" s="116">
        <v>0</v>
      </c>
      <c r="H15" s="116">
        <v>-0.24</v>
      </c>
      <c r="I15" s="116">
        <v>0.97</v>
      </c>
      <c r="J15" s="110">
        <v>0.2</v>
      </c>
      <c r="K15" s="111" t="s">
        <v>41</v>
      </c>
      <c r="L15" s="110">
        <v>7</v>
      </c>
      <c r="N15" s="116">
        <v>-0.15</v>
      </c>
    </row>
    <row r="16" spans="1:14" x14ac:dyDescent="0.2">
      <c r="A16" s="113" t="s">
        <v>24</v>
      </c>
      <c r="B16" s="110">
        <v>2</v>
      </c>
      <c r="C16" s="110" t="s">
        <v>64</v>
      </c>
      <c r="D16" s="110" t="s">
        <v>71</v>
      </c>
      <c r="E16" s="110">
        <v>9</v>
      </c>
      <c r="F16" s="110">
        <v>48</v>
      </c>
      <c r="G16" s="116">
        <v>0.11</v>
      </c>
      <c r="H16" s="116">
        <v>-0.08</v>
      </c>
      <c r="I16" s="116">
        <v>0.68</v>
      </c>
      <c r="J16" s="110">
        <v>15</v>
      </c>
      <c r="K16" s="111" t="s">
        <v>41</v>
      </c>
      <c r="L16" s="110">
        <v>4</v>
      </c>
      <c r="N16" s="116">
        <v>-0.24</v>
      </c>
    </row>
    <row r="17" spans="1:14" x14ac:dyDescent="0.2">
      <c r="A17" s="113" t="s">
        <v>25</v>
      </c>
      <c r="B17" s="110">
        <v>2</v>
      </c>
      <c r="C17" s="110" t="s">
        <v>64</v>
      </c>
      <c r="D17" s="110" t="s">
        <v>71</v>
      </c>
      <c r="E17" s="110">
        <v>6</v>
      </c>
      <c r="F17" s="110">
        <v>136</v>
      </c>
      <c r="G17" s="116">
        <v>0</v>
      </c>
      <c r="H17" s="116">
        <v>-0.21</v>
      </c>
      <c r="I17" s="116">
        <v>0.92</v>
      </c>
      <c r="J17" s="110">
        <v>0.25</v>
      </c>
      <c r="K17" s="111" t="s">
        <v>41</v>
      </c>
      <c r="L17" s="110">
        <v>5</v>
      </c>
      <c r="N17" s="116">
        <v>-0.19</v>
      </c>
    </row>
    <row r="18" spans="1:14" x14ac:dyDescent="0.2">
      <c r="A18" s="113" t="s">
        <v>27</v>
      </c>
      <c r="B18" s="110">
        <v>2</v>
      </c>
      <c r="C18" s="110" t="s">
        <v>64</v>
      </c>
      <c r="D18" s="110" t="s">
        <v>71</v>
      </c>
      <c r="E18" s="110">
        <v>5</v>
      </c>
      <c r="F18" s="110">
        <v>41</v>
      </c>
      <c r="G18" s="116">
        <v>-0.2</v>
      </c>
      <c r="H18" s="116">
        <v>-0.22500000000000001</v>
      </c>
      <c r="I18" s="116">
        <v>0.78</v>
      </c>
      <c r="J18" s="110">
        <v>1</v>
      </c>
      <c r="K18" s="111" t="s">
        <v>41</v>
      </c>
      <c r="L18" s="110">
        <v>8</v>
      </c>
      <c r="N18" s="116">
        <v>-0.08</v>
      </c>
    </row>
    <row r="19" spans="1:14" x14ac:dyDescent="0.2">
      <c r="A19" s="113" t="s">
        <v>26</v>
      </c>
      <c r="B19" s="110">
        <v>2</v>
      </c>
      <c r="C19" s="110" t="s">
        <v>64</v>
      </c>
      <c r="D19" s="110" t="s">
        <v>71</v>
      </c>
      <c r="E19" s="110">
        <v>6</v>
      </c>
      <c r="F19" s="110">
        <v>21</v>
      </c>
      <c r="G19" s="116">
        <v>0</v>
      </c>
      <c r="H19" s="116">
        <v>-0.05</v>
      </c>
      <c r="I19" s="116">
        <v>0.56000000000000005</v>
      </c>
      <c r="J19" s="110">
        <v>7</v>
      </c>
      <c r="K19" s="111" t="s">
        <v>41</v>
      </c>
      <c r="L19" s="110">
        <v>3</v>
      </c>
      <c r="N19" s="116">
        <v>-0.3</v>
      </c>
    </row>
    <row r="20" spans="1:14" x14ac:dyDescent="0.2">
      <c r="A20" s="113" t="s">
        <v>35</v>
      </c>
      <c r="B20" s="110">
        <v>3</v>
      </c>
      <c r="C20" s="111" t="s">
        <v>69</v>
      </c>
      <c r="D20" s="110" t="s">
        <v>71</v>
      </c>
      <c r="E20" s="110">
        <v>10</v>
      </c>
      <c r="F20" s="110">
        <v>21</v>
      </c>
      <c r="G20" s="116">
        <v>-0.4</v>
      </c>
      <c r="H20" s="116">
        <v>-0.14000000000000001</v>
      </c>
      <c r="I20" s="116">
        <v>0.35</v>
      </c>
      <c r="J20" s="110">
        <v>9</v>
      </c>
      <c r="K20" s="111" t="s">
        <v>40</v>
      </c>
      <c r="L20" s="110">
        <v>2</v>
      </c>
      <c r="N20" s="116">
        <v>0.11</v>
      </c>
    </row>
    <row r="21" spans="1:14" x14ac:dyDescent="0.2">
      <c r="A21" s="113" t="s">
        <v>28</v>
      </c>
      <c r="B21" s="110">
        <v>3</v>
      </c>
      <c r="C21" s="111" t="s">
        <v>69</v>
      </c>
      <c r="D21" s="110" t="s">
        <v>71</v>
      </c>
      <c r="E21" s="110">
        <v>12</v>
      </c>
      <c r="F21" s="110">
        <v>61</v>
      </c>
      <c r="G21" s="116">
        <v>-0.33</v>
      </c>
      <c r="H21" s="116">
        <v>-0.11</v>
      </c>
      <c r="I21" s="116">
        <v>0.67</v>
      </c>
      <c r="J21" s="110">
        <v>3</v>
      </c>
      <c r="K21" s="111" t="s">
        <v>41</v>
      </c>
      <c r="L21" s="110">
        <v>6</v>
      </c>
      <c r="N21" s="116">
        <v>0.02</v>
      </c>
    </row>
    <row r="22" spans="1:14" x14ac:dyDescent="0.2">
      <c r="A22" s="113" t="s">
        <v>29</v>
      </c>
      <c r="B22" s="110">
        <v>3</v>
      </c>
      <c r="C22" s="111" t="s">
        <v>69</v>
      </c>
      <c r="D22" s="110" t="s">
        <v>71</v>
      </c>
      <c r="E22" s="110">
        <v>9</v>
      </c>
      <c r="F22" s="110">
        <v>80</v>
      </c>
      <c r="G22" s="116">
        <v>-0.56000000000000005</v>
      </c>
      <c r="H22" s="116">
        <v>-0.25</v>
      </c>
      <c r="I22" s="116">
        <v>0.8</v>
      </c>
      <c r="J22" s="110">
        <v>3</v>
      </c>
      <c r="K22" s="111" t="s">
        <v>41</v>
      </c>
      <c r="L22" s="110">
        <v>7</v>
      </c>
      <c r="N22" s="116">
        <v>-0.08</v>
      </c>
    </row>
    <row r="23" spans="1:14" x14ac:dyDescent="0.2">
      <c r="A23" s="113" t="s">
        <v>30</v>
      </c>
      <c r="B23" s="110">
        <v>3</v>
      </c>
      <c r="C23" s="111" t="s">
        <v>69</v>
      </c>
      <c r="D23" s="110" t="s">
        <v>71</v>
      </c>
      <c r="E23" s="110">
        <v>28</v>
      </c>
      <c r="F23" s="110">
        <v>50</v>
      </c>
      <c r="G23" s="116">
        <v>-7.0000000000000007E-2</v>
      </c>
      <c r="H23" s="116">
        <v>-0.12</v>
      </c>
      <c r="I23" s="116">
        <v>0.24</v>
      </c>
      <c r="J23" s="110">
        <v>3</v>
      </c>
      <c r="K23" s="111" t="s">
        <v>41</v>
      </c>
      <c r="L23" s="110">
        <v>4</v>
      </c>
    </row>
    <row r="24" spans="1:14" x14ac:dyDescent="0.2">
      <c r="A24" s="113" t="s">
        <v>31</v>
      </c>
      <c r="B24" s="110">
        <v>3</v>
      </c>
      <c r="C24" s="111" t="s">
        <v>69</v>
      </c>
      <c r="D24" s="110" t="s">
        <v>71</v>
      </c>
      <c r="E24" s="110">
        <v>12</v>
      </c>
      <c r="F24" s="110">
        <v>54</v>
      </c>
      <c r="G24" s="116">
        <v>0.17</v>
      </c>
      <c r="H24" s="116">
        <v>-0.19</v>
      </c>
      <c r="I24" s="114">
        <v>0.64</v>
      </c>
      <c r="J24" s="110">
        <v>3</v>
      </c>
      <c r="K24" s="111" t="s">
        <v>41</v>
      </c>
      <c r="L24" s="110">
        <v>5</v>
      </c>
    </row>
    <row r="25" spans="1:14" x14ac:dyDescent="0.2">
      <c r="A25" s="113" t="s">
        <v>32</v>
      </c>
      <c r="B25" s="110">
        <v>3</v>
      </c>
      <c r="C25" s="111" t="s">
        <v>69</v>
      </c>
      <c r="D25" s="110" t="s">
        <v>71</v>
      </c>
      <c r="E25" s="110">
        <v>3</v>
      </c>
      <c r="F25" s="110">
        <v>47</v>
      </c>
      <c r="G25" s="116">
        <v>-0.33</v>
      </c>
      <c r="H25" s="116">
        <v>-0.15</v>
      </c>
      <c r="I25" s="116">
        <v>0.88</v>
      </c>
      <c r="J25" s="110">
        <v>3</v>
      </c>
      <c r="K25" s="111" t="s">
        <v>41</v>
      </c>
      <c r="L25" s="110">
        <v>8</v>
      </c>
    </row>
    <row r="26" spans="1:14" x14ac:dyDescent="0.2">
      <c r="A26" s="113" t="s">
        <v>33</v>
      </c>
      <c r="B26" s="110">
        <v>3</v>
      </c>
      <c r="C26" s="111" t="s">
        <v>69</v>
      </c>
      <c r="D26" s="110" t="s">
        <v>71</v>
      </c>
      <c r="E26" s="110">
        <v>37</v>
      </c>
      <c r="F26" s="110">
        <v>66</v>
      </c>
      <c r="G26" s="116">
        <v>-0.19</v>
      </c>
      <c r="H26" s="116">
        <v>-0.24</v>
      </c>
      <c r="I26" s="116">
        <v>0.28000000000000003</v>
      </c>
      <c r="J26" s="110">
        <v>7</v>
      </c>
      <c r="K26" s="111" t="s">
        <v>41</v>
      </c>
      <c r="L26" s="110">
        <v>3</v>
      </c>
    </row>
    <row r="27" spans="1:14" x14ac:dyDescent="0.2">
      <c r="A27" s="113" t="s">
        <v>34</v>
      </c>
      <c r="B27" s="110">
        <v>3</v>
      </c>
      <c r="C27" s="111" t="s">
        <v>69</v>
      </c>
      <c r="D27" s="110" t="s">
        <v>71</v>
      </c>
      <c r="E27" s="110">
        <v>31</v>
      </c>
      <c r="F27" s="110">
        <v>54</v>
      </c>
      <c r="G27" s="116">
        <v>0.16</v>
      </c>
      <c r="H27" s="116">
        <v>-0.19</v>
      </c>
      <c r="I27" s="116">
        <v>0.27</v>
      </c>
      <c r="J27" s="110">
        <v>14</v>
      </c>
      <c r="K27" s="111" t="s">
        <v>41</v>
      </c>
      <c r="L27" s="110">
        <v>1</v>
      </c>
    </row>
    <row r="28" spans="1:14" x14ac:dyDescent="0.2">
      <c r="A28" s="113" t="s">
        <v>36</v>
      </c>
      <c r="B28" s="110">
        <v>4</v>
      </c>
      <c r="C28" s="111" t="s">
        <v>70</v>
      </c>
      <c r="D28" s="110" t="s">
        <v>71</v>
      </c>
      <c r="E28" s="110">
        <v>3</v>
      </c>
      <c r="F28" s="110">
        <v>59</v>
      </c>
      <c r="G28" s="116">
        <v>0.33</v>
      </c>
      <c r="H28" s="116">
        <v>-0.08</v>
      </c>
      <c r="I28" s="116">
        <v>0.9</v>
      </c>
      <c r="J28" s="110">
        <v>20</v>
      </c>
      <c r="K28" s="111" t="s">
        <v>40</v>
      </c>
      <c r="L28" s="110">
        <v>3</v>
      </c>
    </row>
    <row r="29" spans="1:14" x14ac:dyDescent="0.2">
      <c r="A29" s="113" t="s">
        <v>35</v>
      </c>
      <c r="B29" s="110">
        <v>4</v>
      </c>
      <c r="C29" s="111" t="s">
        <v>70</v>
      </c>
      <c r="D29" s="110" t="s">
        <v>71</v>
      </c>
      <c r="E29" s="110">
        <v>7</v>
      </c>
      <c r="F29" s="110">
        <v>71</v>
      </c>
      <c r="G29" s="116">
        <v>-0.14000000000000001</v>
      </c>
      <c r="H29" s="116">
        <v>-0.3</v>
      </c>
      <c r="I29" s="116">
        <v>0.82</v>
      </c>
      <c r="J29" s="110">
        <v>9</v>
      </c>
      <c r="K29" s="111" t="s">
        <v>40</v>
      </c>
      <c r="L29" s="110">
        <v>1</v>
      </c>
    </row>
    <row r="30" spans="1:14" x14ac:dyDescent="0.2">
      <c r="A30" s="113" t="s">
        <v>46</v>
      </c>
      <c r="B30" s="110">
        <v>4</v>
      </c>
      <c r="C30" s="111" t="s">
        <v>70</v>
      </c>
      <c r="D30" s="110" t="s">
        <v>71</v>
      </c>
      <c r="E30" s="110">
        <v>5</v>
      </c>
      <c r="F30" s="110">
        <v>63</v>
      </c>
      <c r="G30" s="116">
        <v>0.6</v>
      </c>
      <c r="H30" s="116">
        <v>0.11</v>
      </c>
      <c r="I30" s="116">
        <v>0.85</v>
      </c>
      <c r="J30" s="110">
        <v>10</v>
      </c>
      <c r="K30" s="111" t="s">
        <v>40</v>
      </c>
      <c r="L30" s="110">
        <v>2</v>
      </c>
    </row>
    <row r="31" spans="1:14" x14ac:dyDescent="0.2">
      <c r="A31" s="113" t="s">
        <v>47</v>
      </c>
      <c r="B31" s="110">
        <v>4</v>
      </c>
      <c r="C31" s="111" t="s">
        <v>70</v>
      </c>
      <c r="D31" s="110" t="s">
        <v>71</v>
      </c>
      <c r="E31" s="110">
        <v>1</v>
      </c>
      <c r="F31" s="110">
        <v>100</v>
      </c>
      <c r="G31" s="116">
        <v>-1</v>
      </c>
      <c r="H31" s="116">
        <v>0.02</v>
      </c>
      <c r="I31" s="116">
        <v>0.98</v>
      </c>
      <c r="J31" s="110">
        <v>1</v>
      </c>
      <c r="K31" s="111" t="s">
        <v>40</v>
      </c>
      <c r="L31" s="110">
        <v>4</v>
      </c>
    </row>
    <row r="32" spans="1:14" x14ac:dyDescent="0.2">
      <c r="A32" s="113" t="s">
        <v>48</v>
      </c>
      <c r="B32" s="110">
        <v>4</v>
      </c>
      <c r="C32" s="111" t="s">
        <v>70</v>
      </c>
      <c r="D32" s="110" t="s">
        <v>71</v>
      </c>
      <c r="E32" s="110">
        <v>0</v>
      </c>
      <c r="F32" s="110">
        <v>106</v>
      </c>
      <c r="H32" s="116">
        <v>-0.08</v>
      </c>
      <c r="I32" s="116">
        <v>1</v>
      </c>
      <c r="J32" s="110">
        <v>1</v>
      </c>
      <c r="K32" s="111" t="s">
        <v>40</v>
      </c>
      <c r="L32" s="110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mestics</vt:lpstr>
      <vt:lpstr>Stallions</vt:lpstr>
      <vt:lpstr>Versace</vt:lpstr>
      <vt:lpstr>Mares and foals</vt:lpstr>
      <vt:lpstr>total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mer</dc:creator>
  <cp:lastModifiedBy>Farmer</cp:lastModifiedBy>
  <dcterms:created xsi:type="dcterms:W3CDTF">2017-06-26T13:14:30Z</dcterms:created>
  <dcterms:modified xsi:type="dcterms:W3CDTF">2018-05-09T08:10:20Z</dcterms:modified>
</cp:coreProperties>
</file>